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packova/Library/CloudStorage/Box-Box/_project/_dielectric_nanochannel/mass-spectrograph-paper/Nature_methods/third submission/SupplemtaryFiles/"/>
    </mc:Choice>
  </mc:AlternateContent>
  <xr:revisionPtr revIDLastSave="0" documentId="13_ncr:1_{F5FF717E-3D45-FE41-AD6A-7EB3AF7ED9A9}" xr6:coauthVersionLast="47" xr6:coauthVersionMax="47" xr10:uidLastSave="{00000000-0000-0000-0000-000000000000}"/>
  <bookViews>
    <workbookView xWindow="0" yWindow="500" windowWidth="28800" windowHeight="17500" xr2:uid="{F231ED24-E1E9-0D4D-890A-E518887533C8}"/>
  </bookViews>
  <sheets>
    <sheet name="conditioned SH-SY5Y medium " sheetId="1" r:id="rId1"/>
    <sheet name="control" sheetId="10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4" i="10" l="1"/>
  <c r="J3" i="10"/>
  <c r="J4" i="1"/>
  <c r="J3" i="1"/>
</calcChain>
</file>

<file path=xl/sharedStrings.xml><?xml version="1.0" encoding="utf-8"?>
<sst xmlns="http://schemas.openxmlformats.org/spreadsheetml/2006/main" count="14" uniqueCount="10">
  <si>
    <t>N</t>
  </si>
  <si>
    <r>
      <t>iOC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)</t>
    </r>
  </si>
  <si>
    <r>
      <t>D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2/s)</t>
    </r>
  </si>
  <si>
    <r>
      <t>R_S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)</t>
    </r>
  </si>
  <si>
    <t>iOC (mm)</t>
  </si>
  <si>
    <t>D (mm2/s)</t>
  </si>
  <si>
    <t>R_S (mm)</t>
  </si>
  <si>
    <r>
      <t>Nanochannel Area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2)</t>
    </r>
  </si>
  <si>
    <r>
      <t>Nanochannel Area minus LUV area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2)</t>
    </r>
  </si>
  <si>
    <t>Difference between the intensity before and after the LUV de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E923A-DF23-E149-A68B-EFD5A064AACC}">
  <dimension ref="A1:J181"/>
  <sheetViews>
    <sheetView tabSelected="1" workbookViewId="0">
      <selection activeCell="G22" sqref="G22"/>
    </sheetView>
  </sheetViews>
  <sheetFormatPr baseColWidth="10" defaultRowHeight="16" x14ac:dyDescent="0.2"/>
  <cols>
    <col min="1" max="1" width="12.5" customWidth="1"/>
    <col min="3" max="3" width="11.83203125" customWidth="1"/>
    <col min="9" max="9" width="62.6640625" customWidth="1"/>
  </cols>
  <sheetData>
    <row r="1" spans="1:10" x14ac:dyDescent="0.2">
      <c r="A1" s="1" t="s">
        <v>1</v>
      </c>
      <c r="B1" s="1" t="s">
        <v>2</v>
      </c>
      <c r="C1" s="1" t="s">
        <v>3</v>
      </c>
      <c r="D1" s="1" t="s">
        <v>0</v>
      </c>
    </row>
    <row r="2" spans="1:10" x14ac:dyDescent="0.2">
      <c r="A2">
        <v>-2.34142923355103E-4</v>
      </c>
      <c r="B2">
        <v>1.74285359680653E-2</v>
      </c>
      <c r="C2">
        <v>9.9064702224863105E-2</v>
      </c>
      <c r="D2">
        <v>95</v>
      </c>
    </row>
    <row r="3" spans="1:10" x14ac:dyDescent="0.2">
      <c r="A3">
        <v>-2.3354477882385301E-4</v>
      </c>
      <c r="B3">
        <v>1.9007243216037799E-2</v>
      </c>
      <c r="C3">
        <v>9.8581851666872805E-2</v>
      </c>
      <c r="D3">
        <v>94</v>
      </c>
      <c r="I3" s="1" t="s">
        <v>7</v>
      </c>
      <c r="J3">
        <f>0.225*0.2</f>
        <v>4.5000000000000005E-2</v>
      </c>
    </row>
    <row r="4" spans="1:10" x14ac:dyDescent="0.2">
      <c r="A4">
        <v>-2.4289578247070301E-2</v>
      </c>
      <c r="B4">
        <v>0.56921690702438399</v>
      </c>
      <c r="C4">
        <v>6.2957078710858205E-2</v>
      </c>
      <c r="D4">
        <v>3934</v>
      </c>
      <c r="I4" s="1" t="s">
        <v>8</v>
      </c>
      <c r="J4">
        <f>(0.225-0.0049*2)*(0.2-0.0049*2)</f>
        <v>4.0931040000000002E-2</v>
      </c>
    </row>
    <row r="5" spans="1:10" x14ac:dyDescent="0.2">
      <c r="A5">
        <v>-2.4289633178710902E-2</v>
      </c>
      <c r="B5">
        <v>0.56923085451126099</v>
      </c>
      <c r="C5">
        <v>6.2956690999006304E-2</v>
      </c>
      <c r="D5">
        <v>3935</v>
      </c>
      <c r="I5" s="1" t="s">
        <v>9</v>
      </c>
      <c r="J5">
        <v>1.1200000000000001</v>
      </c>
    </row>
    <row r="6" spans="1:10" x14ac:dyDescent="0.2">
      <c r="A6">
        <v>-3.3881530761718799E-2</v>
      </c>
      <c r="B6">
        <v>0.60928642749786399</v>
      </c>
      <c r="C6">
        <v>6.1873704725749802E-2</v>
      </c>
      <c r="D6">
        <v>1597</v>
      </c>
    </row>
    <row r="7" spans="1:10" x14ac:dyDescent="0.2">
      <c r="A7">
        <v>-3.38809967041016E-2</v>
      </c>
      <c r="B7">
        <v>0.60936069488525402</v>
      </c>
      <c r="C7">
        <v>6.1871751107272902E-2</v>
      </c>
      <c r="D7">
        <v>1596</v>
      </c>
    </row>
    <row r="8" spans="1:10" x14ac:dyDescent="0.2">
      <c r="A8">
        <v>-6.7870307922363298E-3</v>
      </c>
      <c r="B8">
        <v>1.12310802936554</v>
      </c>
      <c r="C8">
        <v>5.1578323299665003E-2</v>
      </c>
      <c r="D8">
        <v>1251</v>
      </c>
    </row>
    <row r="9" spans="1:10" x14ac:dyDescent="0.2">
      <c r="A9">
        <v>-6.7871170043945304E-3</v>
      </c>
      <c r="B9">
        <v>1.1348247528076201</v>
      </c>
      <c r="C9">
        <v>5.1396402989036499E-2</v>
      </c>
      <c r="D9">
        <v>1250</v>
      </c>
    </row>
    <row r="10" spans="1:10" x14ac:dyDescent="0.2">
      <c r="A10">
        <v>-4.6689826965332004E-3</v>
      </c>
      <c r="B10">
        <v>2.1816825866699201</v>
      </c>
      <c r="C10">
        <v>3.97238039151614E-2</v>
      </c>
      <c r="D10">
        <v>2591</v>
      </c>
    </row>
    <row r="11" spans="1:10" x14ac:dyDescent="0.2">
      <c r="A11">
        <v>-4.6690105438232403E-3</v>
      </c>
      <c r="B11">
        <v>2.1817750930786102</v>
      </c>
      <c r="C11">
        <v>3.9723044831523897E-2</v>
      </c>
      <c r="D11">
        <v>2590</v>
      </c>
    </row>
    <row r="12" spans="1:10" x14ac:dyDescent="0.2">
      <c r="A12">
        <v>-1.8131701946258501E-4</v>
      </c>
      <c r="B12">
        <v>2.3197796344757098</v>
      </c>
      <c r="C12">
        <v>3.8626736584967E-2</v>
      </c>
      <c r="D12">
        <v>841</v>
      </c>
    </row>
    <row r="13" spans="1:10" x14ac:dyDescent="0.2">
      <c r="A13">
        <v>-1.00398986816406E-2</v>
      </c>
      <c r="B13">
        <v>2.3333060741424601</v>
      </c>
      <c r="C13">
        <v>3.8523011879239198E-2</v>
      </c>
      <c r="D13">
        <v>8127</v>
      </c>
    </row>
    <row r="14" spans="1:10" x14ac:dyDescent="0.2">
      <c r="A14">
        <v>-1.0030470275878899E-2</v>
      </c>
      <c r="B14">
        <v>2.3336408138275102</v>
      </c>
      <c r="C14">
        <v>3.8520453106184301E-2</v>
      </c>
      <c r="D14">
        <v>8126</v>
      </c>
    </row>
    <row r="15" spans="1:10" x14ac:dyDescent="0.2">
      <c r="A15">
        <v>-3.4938953399658202E-3</v>
      </c>
      <c r="B15">
        <v>2.6081676483154301</v>
      </c>
      <c r="C15">
        <v>3.6544725766758497E-2</v>
      </c>
      <c r="D15">
        <v>8126</v>
      </c>
    </row>
    <row r="16" spans="1:10" x14ac:dyDescent="0.2">
      <c r="A16">
        <v>-3.49392318725586E-3</v>
      </c>
      <c r="B16">
        <v>2.6086611747741699</v>
      </c>
      <c r="C16">
        <v>3.6541380309309202E-2</v>
      </c>
      <c r="D16">
        <v>8127</v>
      </c>
    </row>
    <row r="17" spans="1:4" x14ac:dyDescent="0.2">
      <c r="A17">
        <v>-6.1421867370605497E-3</v>
      </c>
      <c r="B17">
        <v>2.6315877437591602</v>
      </c>
      <c r="C17">
        <v>3.6386728007343598E-2</v>
      </c>
      <c r="D17">
        <v>8127</v>
      </c>
    </row>
    <row r="18" spans="1:4" x14ac:dyDescent="0.2">
      <c r="A18">
        <v>-6.1426651000976596E-3</v>
      </c>
      <c r="B18">
        <v>2.6317055225372301</v>
      </c>
      <c r="C18">
        <v>3.6385937343100902E-2</v>
      </c>
      <c r="D18">
        <v>8126</v>
      </c>
    </row>
    <row r="19" spans="1:4" x14ac:dyDescent="0.2">
      <c r="A19">
        <v>-4.6962768554687498E-3</v>
      </c>
      <c r="B19">
        <v>2.6390075683593799</v>
      </c>
      <c r="C19">
        <v>3.6336993444670201E-2</v>
      </c>
      <c r="D19">
        <v>3959</v>
      </c>
    </row>
    <row r="20" spans="1:4" x14ac:dyDescent="0.2">
      <c r="A20">
        <v>-4.6961936950683601E-3</v>
      </c>
      <c r="B20">
        <v>2.6391458511352499</v>
      </c>
      <c r="C20">
        <v>3.6336068002404499E-2</v>
      </c>
      <c r="D20">
        <v>3958</v>
      </c>
    </row>
    <row r="21" spans="1:4" x14ac:dyDescent="0.2">
      <c r="A21">
        <v>-1.8055567741393999E-4</v>
      </c>
      <c r="B21">
        <v>2.6872973442077601</v>
      </c>
      <c r="C21">
        <v>3.6017020513532699E-2</v>
      </c>
      <c r="D21">
        <v>840</v>
      </c>
    </row>
    <row r="22" spans="1:4" x14ac:dyDescent="0.2">
      <c r="A22">
        <v>-5.57437286376953E-3</v>
      </c>
      <c r="B22">
        <v>2.80402636528015</v>
      </c>
      <c r="C22">
        <v>3.5269108072760701E-2</v>
      </c>
      <c r="D22">
        <v>8127</v>
      </c>
    </row>
    <row r="23" spans="1:4" x14ac:dyDescent="0.2">
      <c r="A23">
        <v>-5.5743576049804696E-3</v>
      </c>
      <c r="B23">
        <v>2.8041975498199498</v>
      </c>
      <c r="C23">
        <v>3.52680368180774E-2</v>
      </c>
      <c r="D23">
        <v>8126</v>
      </c>
    </row>
    <row r="24" spans="1:4" x14ac:dyDescent="0.2">
      <c r="A24">
        <v>-6.7451065063476598E-3</v>
      </c>
      <c r="B24">
        <v>2.8518424034118701</v>
      </c>
      <c r="C24">
        <v>3.4972686668063899E-2</v>
      </c>
      <c r="D24">
        <v>2133</v>
      </c>
    </row>
    <row r="25" spans="1:4" x14ac:dyDescent="0.2">
      <c r="A25">
        <v>-6.7451049804687496E-3</v>
      </c>
      <c r="B25">
        <v>2.8524644374847399</v>
      </c>
      <c r="C25">
        <v>3.4968867276744101E-2</v>
      </c>
      <c r="D25">
        <v>2134</v>
      </c>
    </row>
    <row r="26" spans="1:4" x14ac:dyDescent="0.2">
      <c r="A26">
        <v>-4.9871036529541002E-3</v>
      </c>
      <c r="B26">
        <v>2.9210481643676798</v>
      </c>
      <c r="C26">
        <v>3.4553392617213699E-2</v>
      </c>
      <c r="D26">
        <v>8127</v>
      </c>
    </row>
    <row r="27" spans="1:4" x14ac:dyDescent="0.2">
      <c r="A27">
        <v>-4.9870723724365204E-3</v>
      </c>
      <c r="B27">
        <v>2.9211409091949498</v>
      </c>
      <c r="C27">
        <v>3.45528382342596E-2</v>
      </c>
      <c r="D27">
        <v>8126</v>
      </c>
    </row>
    <row r="28" spans="1:4" x14ac:dyDescent="0.2">
      <c r="A28">
        <v>-3.8931465148925801E-3</v>
      </c>
      <c r="B28">
        <v>2.9257762432098402</v>
      </c>
      <c r="C28">
        <v>3.4525155748779103E-2</v>
      </c>
      <c r="D28">
        <v>8127</v>
      </c>
    </row>
    <row r="29" spans="1:4" x14ac:dyDescent="0.2">
      <c r="A29">
        <v>-3.8930969238281299E-3</v>
      </c>
      <c r="B29">
        <v>2.9258761405944802</v>
      </c>
      <c r="C29">
        <v>3.4524559700435602E-2</v>
      </c>
      <c r="D29">
        <v>8126</v>
      </c>
    </row>
    <row r="30" spans="1:4" x14ac:dyDescent="0.2">
      <c r="A30">
        <v>-5.0562538146972699E-3</v>
      </c>
      <c r="B30">
        <v>2.93630123138428</v>
      </c>
      <c r="C30">
        <v>3.4462483224888499E-2</v>
      </c>
      <c r="D30">
        <v>8126</v>
      </c>
    </row>
    <row r="31" spans="1:4" x14ac:dyDescent="0.2">
      <c r="A31">
        <v>-5.0562133789062496E-3</v>
      </c>
      <c r="B31">
        <v>2.9363164901733398</v>
      </c>
      <c r="C31">
        <v>3.4462392548465497E-2</v>
      </c>
      <c r="D31">
        <v>8127</v>
      </c>
    </row>
    <row r="32" spans="1:4" x14ac:dyDescent="0.2">
      <c r="A32">
        <v>-1.2216545104980501E-2</v>
      </c>
      <c r="B32">
        <v>2.9541165828704798</v>
      </c>
      <c r="C32">
        <v>3.4356975242931201E-2</v>
      </c>
      <c r="D32">
        <v>8126</v>
      </c>
    </row>
    <row r="33" spans="1:4" x14ac:dyDescent="0.2">
      <c r="A33">
        <v>-1.221669921875E-2</v>
      </c>
      <c r="B33">
        <v>2.95425605773926</v>
      </c>
      <c r="C33">
        <v>3.4356152069904E-2</v>
      </c>
      <c r="D33">
        <v>8127</v>
      </c>
    </row>
    <row r="34" spans="1:4" x14ac:dyDescent="0.2">
      <c r="A34">
        <v>-9.5640251159668007E-3</v>
      </c>
      <c r="B34">
        <v>3.0521886348724401</v>
      </c>
      <c r="C34">
        <v>3.3788791484251797E-2</v>
      </c>
      <c r="D34">
        <v>8057</v>
      </c>
    </row>
    <row r="35" spans="1:4" x14ac:dyDescent="0.2">
      <c r="A35">
        <v>-1.3808611869812E-3</v>
      </c>
      <c r="B35">
        <v>3.2127835750579798</v>
      </c>
      <c r="C35">
        <v>3.2902006215625397E-2</v>
      </c>
      <c r="D35">
        <v>460</v>
      </c>
    </row>
    <row r="36" spans="1:4" x14ac:dyDescent="0.2">
      <c r="A36">
        <v>-1.0662398338317899E-3</v>
      </c>
      <c r="B36">
        <v>3.3075213432311998</v>
      </c>
      <c r="C36">
        <v>3.2402542635179603E-2</v>
      </c>
      <c r="D36">
        <v>461</v>
      </c>
    </row>
    <row r="37" spans="1:4" x14ac:dyDescent="0.2">
      <c r="A37">
        <v>-5.13186187744141E-3</v>
      </c>
      <c r="B37">
        <v>4.3051810264587402</v>
      </c>
      <c r="C37">
        <v>2.7995695308428201E-2</v>
      </c>
      <c r="D37">
        <v>8126</v>
      </c>
    </row>
    <row r="38" spans="1:4" x14ac:dyDescent="0.2">
      <c r="A38">
        <v>-5.1318344116210897E-3</v>
      </c>
      <c r="B38">
        <v>4.30564260482788</v>
      </c>
      <c r="C38">
        <v>2.79939549290237E-2</v>
      </c>
      <c r="D38">
        <v>8127</v>
      </c>
    </row>
    <row r="39" spans="1:4" x14ac:dyDescent="0.2">
      <c r="A39">
        <v>-3.3762252807617199E-3</v>
      </c>
      <c r="B39">
        <v>5.0075354576110804</v>
      </c>
      <c r="C39">
        <v>2.5591085592126899E-2</v>
      </c>
      <c r="D39">
        <v>5433</v>
      </c>
    </row>
    <row r="40" spans="1:4" x14ac:dyDescent="0.2">
      <c r="A40">
        <v>-3.3762199401855498E-3</v>
      </c>
      <c r="B40">
        <v>5.00783395767212</v>
      </c>
      <c r="C40">
        <v>2.5590157271441399E-2</v>
      </c>
      <c r="D40">
        <v>5434</v>
      </c>
    </row>
    <row r="41" spans="1:4" x14ac:dyDescent="0.2">
      <c r="A41">
        <v>-1.6867623329162599E-4</v>
      </c>
      <c r="B41">
        <v>6.8913159370422399</v>
      </c>
      <c r="C41">
        <v>2.0874128286818699E-2</v>
      </c>
      <c r="D41">
        <v>308</v>
      </c>
    </row>
    <row r="42" spans="1:4" x14ac:dyDescent="0.2">
      <c r="A42">
        <v>-1.0389131546020499E-3</v>
      </c>
      <c r="B42">
        <v>7.4436407089233398</v>
      </c>
      <c r="C42">
        <v>1.9817819633340301E-2</v>
      </c>
      <c r="D42">
        <v>895</v>
      </c>
    </row>
    <row r="43" spans="1:4" x14ac:dyDescent="0.2">
      <c r="A43">
        <v>-1.0142096519470201E-3</v>
      </c>
      <c r="B43">
        <v>7.5024347305297896</v>
      </c>
      <c r="C43">
        <v>1.9711940968858501E-2</v>
      </c>
      <c r="D43">
        <v>896</v>
      </c>
    </row>
    <row r="44" spans="1:4" x14ac:dyDescent="0.2">
      <c r="A44">
        <v>-5.5599551200866701E-4</v>
      </c>
      <c r="B44">
        <v>8.8969335556030291</v>
      </c>
      <c r="C44">
        <v>1.7506794261416499E-2</v>
      </c>
      <c r="D44">
        <v>1366</v>
      </c>
    </row>
    <row r="45" spans="1:4" x14ac:dyDescent="0.2">
      <c r="A45">
        <v>-5.5628628730773903E-4</v>
      </c>
      <c r="B45">
        <v>8.8984785079956108</v>
      </c>
      <c r="C45">
        <v>1.75046362548942E-2</v>
      </c>
      <c r="D45">
        <v>1368</v>
      </c>
    </row>
    <row r="46" spans="1:4" x14ac:dyDescent="0.2">
      <c r="A46">
        <v>-6.3212614059448299E-4</v>
      </c>
      <c r="B46">
        <v>10.323417663574199</v>
      </c>
      <c r="C46">
        <v>1.5725144934347901E-2</v>
      </c>
      <c r="D46">
        <v>2205</v>
      </c>
    </row>
    <row r="47" spans="1:4" x14ac:dyDescent="0.2">
      <c r="A47">
        <v>-6.3213114738464395E-4</v>
      </c>
      <c r="B47">
        <v>10.3240451812744</v>
      </c>
      <c r="C47">
        <v>1.5724444035390299E-2</v>
      </c>
      <c r="D47">
        <v>2204</v>
      </c>
    </row>
    <row r="48" spans="1:4" x14ac:dyDescent="0.2">
      <c r="A48">
        <v>-6.3319683074951197E-4</v>
      </c>
      <c r="B48">
        <v>11.1331949234009</v>
      </c>
      <c r="C48">
        <v>1.48716322292622E-2</v>
      </c>
      <c r="D48">
        <v>8127</v>
      </c>
    </row>
    <row r="49" spans="1:4" x14ac:dyDescent="0.2">
      <c r="A49">
        <v>-6.3319597244262699E-4</v>
      </c>
      <c r="B49">
        <v>11.1334390640259</v>
      </c>
      <c r="C49">
        <v>1.4871389398102199E-2</v>
      </c>
      <c r="D49">
        <v>8126</v>
      </c>
    </row>
    <row r="50" spans="1:4" x14ac:dyDescent="0.2">
      <c r="A50">
        <v>-5.8157033920288096E-4</v>
      </c>
      <c r="B50">
        <v>11.5969915390015</v>
      </c>
      <c r="C50">
        <v>1.44247025449021E-2</v>
      </c>
      <c r="D50">
        <v>8127</v>
      </c>
    </row>
    <row r="51" spans="1:4" x14ac:dyDescent="0.2">
      <c r="A51">
        <v>-5.8157062530517602E-4</v>
      </c>
      <c r="B51">
        <v>11.597039222717299</v>
      </c>
      <c r="C51">
        <v>1.4424658027532899E-2</v>
      </c>
      <c r="D51">
        <v>8126</v>
      </c>
    </row>
    <row r="52" spans="1:4" x14ac:dyDescent="0.2">
      <c r="A52">
        <v>-5.4974579811096201E-4</v>
      </c>
      <c r="B52">
        <v>11.6881999969482</v>
      </c>
      <c r="C52">
        <v>1.43400686537591E-2</v>
      </c>
      <c r="D52">
        <v>3448</v>
      </c>
    </row>
    <row r="53" spans="1:4" x14ac:dyDescent="0.2">
      <c r="A53">
        <v>-5.49697113037109E-4</v>
      </c>
      <c r="B53">
        <v>11.690345764160201</v>
      </c>
      <c r="C53">
        <v>1.43380899609622E-2</v>
      </c>
      <c r="D53">
        <v>3447</v>
      </c>
    </row>
    <row r="54" spans="1:4" x14ac:dyDescent="0.2">
      <c r="A54">
        <v>-4.82756042480469E-4</v>
      </c>
      <c r="B54">
        <v>12.2392625808716</v>
      </c>
      <c r="C54">
        <v>1.38498505338119E-2</v>
      </c>
      <c r="D54">
        <v>2623</v>
      </c>
    </row>
    <row r="55" spans="1:4" x14ac:dyDescent="0.2">
      <c r="A55">
        <v>-8.1835088729858402E-4</v>
      </c>
      <c r="B55">
        <v>12.2442617416382</v>
      </c>
      <c r="C55">
        <v>1.3845562203559701E-2</v>
      </c>
      <c r="D55">
        <v>8126</v>
      </c>
    </row>
    <row r="56" spans="1:4" x14ac:dyDescent="0.2">
      <c r="A56">
        <v>-8.1835069656372101E-4</v>
      </c>
      <c r="B56">
        <v>12.2443389892578</v>
      </c>
      <c r="C56">
        <v>1.38454959613696E-2</v>
      </c>
      <c r="D56">
        <v>8127</v>
      </c>
    </row>
    <row r="57" spans="1:4" x14ac:dyDescent="0.2">
      <c r="A57">
        <v>-4.8347496986389201E-4</v>
      </c>
      <c r="B57">
        <v>12.2564945220947</v>
      </c>
      <c r="C57">
        <v>1.38350803997723E-2</v>
      </c>
      <c r="D57">
        <v>2624</v>
      </c>
    </row>
    <row r="58" spans="1:4" x14ac:dyDescent="0.2">
      <c r="A58">
        <v>-5.8238477706909204E-4</v>
      </c>
      <c r="B58">
        <v>12.442798614501999</v>
      </c>
      <c r="C58">
        <v>1.36774518510794E-2</v>
      </c>
      <c r="D58">
        <v>8126</v>
      </c>
    </row>
    <row r="59" spans="1:4" x14ac:dyDescent="0.2">
      <c r="A59">
        <v>-5.8238568305969197E-4</v>
      </c>
      <c r="B59">
        <v>12.443422317504901</v>
      </c>
      <c r="C59">
        <v>1.3676930395993299E-2</v>
      </c>
      <c r="D59">
        <v>8127</v>
      </c>
    </row>
    <row r="60" spans="1:4" x14ac:dyDescent="0.2">
      <c r="A60">
        <v>-6.4815592765808097E-4</v>
      </c>
      <c r="B60">
        <v>12.446938514709499</v>
      </c>
      <c r="C60">
        <v>1.36739914037551E-2</v>
      </c>
      <c r="D60">
        <v>8127</v>
      </c>
    </row>
    <row r="61" spans="1:4" x14ac:dyDescent="0.2">
      <c r="A61">
        <v>-6.4815621376037604E-4</v>
      </c>
      <c r="B61">
        <v>12.446979522705099</v>
      </c>
      <c r="C61">
        <v>1.36739571351894E-2</v>
      </c>
      <c r="D61">
        <v>8126</v>
      </c>
    </row>
    <row r="62" spans="1:4" x14ac:dyDescent="0.2">
      <c r="A62">
        <v>-5.8128128051757803E-4</v>
      </c>
      <c r="B62">
        <v>12.496422767639199</v>
      </c>
      <c r="C62">
        <v>1.3632768651081499E-2</v>
      </c>
      <c r="D62">
        <v>8127</v>
      </c>
    </row>
    <row r="63" spans="1:4" x14ac:dyDescent="0.2">
      <c r="A63">
        <v>-5.8128051757812499E-4</v>
      </c>
      <c r="B63">
        <v>12.496548652648899</v>
      </c>
      <c r="C63">
        <v>1.3632664111181299E-2</v>
      </c>
      <c r="D63">
        <v>8126</v>
      </c>
    </row>
    <row r="64" spans="1:4" x14ac:dyDescent="0.2">
      <c r="A64">
        <v>-5.3668279647827203E-4</v>
      </c>
      <c r="B64">
        <v>12.562471389770501</v>
      </c>
      <c r="C64">
        <v>1.35781464817482E-2</v>
      </c>
      <c r="D64">
        <v>8127</v>
      </c>
    </row>
    <row r="65" spans="1:4" x14ac:dyDescent="0.2">
      <c r="A65">
        <v>-5.3668303489685096E-4</v>
      </c>
      <c r="B65">
        <v>12.562915802001999</v>
      </c>
      <c r="C65">
        <v>1.35777804886656E-2</v>
      </c>
      <c r="D65">
        <v>8126</v>
      </c>
    </row>
    <row r="66" spans="1:4" x14ac:dyDescent="0.2">
      <c r="A66">
        <v>-5.5114583969116204E-4</v>
      </c>
      <c r="B66">
        <v>12.8652143478394</v>
      </c>
      <c r="C66">
        <v>1.33334697679185E-2</v>
      </c>
      <c r="D66">
        <v>8126</v>
      </c>
    </row>
    <row r="67" spans="1:4" x14ac:dyDescent="0.2">
      <c r="A67">
        <v>-5.5113911628723101E-4</v>
      </c>
      <c r="B67">
        <v>12.8653659820557</v>
      </c>
      <c r="C67">
        <v>1.3333349504274301E-2</v>
      </c>
      <c r="D67">
        <v>8127</v>
      </c>
    </row>
    <row r="68" spans="1:4" x14ac:dyDescent="0.2">
      <c r="A68">
        <v>-5.3649640083312995E-4</v>
      </c>
      <c r="B68">
        <v>12.8889770507813</v>
      </c>
      <c r="C68">
        <v>1.3314650535241701E-2</v>
      </c>
      <c r="D68">
        <v>5762</v>
      </c>
    </row>
    <row r="69" spans="1:4" x14ac:dyDescent="0.2">
      <c r="A69">
        <v>-5.3647170066833505E-4</v>
      </c>
      <c r="B69">
        <v>12.8913583755493</v>
      </c>
      <c r="C69">
        <v>1.33127676407066E-2</v>
      </c>
      <c r="D69">
        <v>5761</v>
      </c>
    </row>
    <row r="70" spans="1:4" x14ac:dyDescent="0.2">
      <c r="A70">
        <v>-7.8751249313354504E-4</v>
      </c>
      <c r="B70">
        <v>13.0442762374878</v>
      </c>
      <c r="C70">
        <v>1.3193000287571499E-2</v>
      </c>
      <c r="D70">
        <v>8127</v>
      </c>
    </row>
    <row r="71" spans="1:4" x14ac:dyDescent="0.2">
      <c r="A71">
        <v>-7.8751249313354504E-4</v>
      </c>
      <c r="B71">
        <v>13.044395446777299</v>
      </c>
      <c r="C71">
        <v>1.3192907791267E-2</v>
      </c>
      <c r="D71">
        <v>8126</v>
      </c>
    </row>
    <row r="72" spans="1:4" x14ac:dyDescent="0.2">
      <c r="A72">
        <v>-1.1530891418457001E-3</v>
      </c>
      <c r="B72">
        <v>13.0480546951294</v>
      </c>
      <c r="C72">
        <v>1.31900691776761E-2</v>
      </c>
      <c r="D72">
        <v>8127</v>
      </c>
    </row>
    <row r="73" spans="1:4" x14ac:dyDescent="0.2">
      <c r="A73">
        <v>-1.1530905723571799E-3</v>
      </c>
      <c r="B73">
        <v>13.0486612319946</v>
      </c>
      <c r="C73">
        <v>1.3189598786870701E-2</v>
      </c>
      <c r="D73">
        <v>8126</v>
      </c>
    </row>
    <row r="74" spans="1:4" x14ac:dyDescent="0.2">
      <c r="A74">
        <v>-6.3521056175231902E-4</v>
      </c>
      <c r="B74">
        <v>13.152503013610801</v>
      </c>
      <c r="C74">
        <v>1.31095744832563E-2</v>
      </c>
      <c r="D74">
        <v>4266</v>
      </c>
    </row>
    <row r="75" spans="1:4" x14ac:dyDescent="0.2">
      <c r="A75">
        <v>-6.3518114089965801E-4</v>
      </c>
      <c r="B75">
        <v>13.1531057357788</v>
      </c>
      <c r="C75">
        <v>1.31091129365797E-2</v>
      </c>
      <c r="D75">
        <v>4265</v>
      </c>
    </row>
    <row r="76" spans="1:4" x14ac:dyDescent="0.2">
      <c r="A76">
        <v>-6.2520160675048799E-4</v>
      </c>
      <c r="B76">
        <v>13.160351753234901</v>
      </c>
      <c r="C76">
        <v>1.3103566784081999E-2</v>
      </c>
      <c r="D76">
        <v>8127</v>
      </c>
    </row>
    <row r="77" spans="1:4" x14ac:dyDescent="0.2">
      <c r="A77">
        <v>-6.25201988220215E-4</v>
      </c>
      <c r="B77">
        <v>13.1606245040894</v>
      </c>
      <c r="C77">
        <v>1.3103358113519099E-2</v>
      </c>
      <c r="D77">
        <v>8126</v>
      </c>
    </row>
    <row r="78" spans="1:4" x14ac:dyDescent="0.2">
      <c r="A78">
        <v>-8.4772272109985395E-4</v>
      </c>
      <c r="B78">
        <v>13.1917915344238</v>
      </c>
      <c r="C78">
        <v>1.30795587025129E-2</v>
      </c>
      <c r="D78">
        <v>8127</v>
      </c>
    </row>
    <row r="79" spans="1:4" x14ac:dyDescent="0.2">
      <c r="A79">
        <v>-8.4772319793701204E-4</v>
      </c>
      <c r="B79">
        <v>13.192212104797401</v>
      </c>
      <c r="C79">
        <v>1.30792381631629E-2</v>
      </c>
      <c r="D79">
        <v>8126</v>
      </c>
    </row>
    <row r="80" spans="1:4" x14ac:dyDescent="0.2">
      <c r="A80">
        <v>-1.0278393745422399E-3</v>
      </c>
      <c r="B80">
        <v>13.4785451889038</v>
      </c>
      <c r="C80">
        <v>1.28647168479386E-2</v>
      </c>
      <c r="D80">
        <v>3113</v>
      </c>
    </row>
    <row r="81" spans="1:4" x14ac:dyDescent="0.2">
      <c r="A81">
        <v>-1.0278688430786101E-3</v>
      </c>
      <c r="B81">
        <v>13.478828430175801</v>
      </c>
      <c r="C81">
        <v>1.28645082462345E-2</v>
      </c>
      <c r="D81">
        <v>3115</v>
      </c>
    </row>
    <row r="82" spans="1:4" x14ac:dyDescent="0.2">
      <c r="A82">
        <v>-4.5226783752441398E-4</v>
      </c>
      <c r="B82">
        <v>13.4837284088135</v>
      </c>
      <c r="C82">
        <v>1.2860900614430499E-2</v>
      </c>
      <c r="D82">
        <v>2986</v>
      </c>
    </row>
    <row r="83" spans="1:4" x14ac:dyDescent="0.2">
      <c r="A83">
        <v>-4.52238988876343E-4</v>
      </c>
      <c r="B83">
        <v>13.484010696411101</v>
      </c>
      <c r="C83">
        <v>1.28606928426554E-2</v>
      </c>
      <c r="D83">
        <v>2984</v>
      </c>
    </row>
    <row r="84" spans="1:4" x14ac:dyDescent="0.2">
      <c r="A84">
        <v>-7.3516221046447802E-4</v>
      </c>
      <c r="B84">
        <v>13.512082099914601</v>
      </c>
      <c r="C84">
        <v>1.2840066108575399E-2</v>
      </c>
      <c r="D84">
        <v>8127</v>
      </c>
    </row>
    <row r="85" spans="1:4" x14ac:dyDescent="0.2">
      <c r="A85">
        <v>-7.3516211509704597E-4</v>
      </c>
      <c r="B85">
        <v>13.5123615264893</v>
      </c>
      <c r="C85">
        <v>1.28398611312843E-2</v>
      </c>
      <c r="D85">
        <v>8122</v>
      </c>
    </row>
    <row r="86" spans="1:4" x14ac:dyDescent="0.2">
      <c r="A86">
        <v>-7.2314915657043497E-4</v>
      </c>
      <c r="B86">
        <v>13.648136138916</v>
      </c>
      <c r="C86">
        <v>1.2741056111658201E-2</v>
      </c>
      <c r="D86">
        <v>5812</v>
      </c>
    </row>
    <row r="87" spans="1:4" x14ac:dyDescent="0.2">
      <c r="A87">
        <v>-7.23069715499878E-4</v>
      </c>
      <c r="B87">
        <v>13.6498966217041</v>
      </c>
      <c r="C87">
        <v>1.2739785310781101E-2</v>
      </c>
      <c r="D87">
        <v>5802</v>
      </c>
    </row>
    <row r="88" spans="1:4" x14ac:dyDescent="0.2">
      <c r="A88">
        <v>-5.26344013214111E-4</v>
      </c>
      <c r="B88">
        <v>13.6680564880371</v>
      </c>
      <c r="C88">
        <v>1.2726691933270201E-2</v>
      </c>
      <c r="D88">
        <v>8126</v>
      </c>
    </row>
    <row r="89" spans="1:4" x14ac:dyDescent="0.2">
      <c r="A89">
        <v>-7.22648572921753E-4</v>
      </c>
      <c r="B89">
        <v>13.6682329177856</v>
      </c>
      <c r="C89">
        <v>1.27265648628388E-2</v>
      </c>
      <c r="D89">
        <v>2223</v>
      </c>
    </row>
    <row r="90" spans="1:4" x14ac:dyDescent="0.2">
      <c r="A90">
        <v>-7.22643852233887E-4</v>
      </c>
      <c r="B90">
        <v>13.668882369995099</v>
      </c>
      <c r="C90">
        <v>1.2726097128887301E-2</v>
      </c>
      <c r="D90">
        <v>2222</v>
      </c>
    </row>
    <row r="91" spans="1:4" x14ac:dyDescent="0.2">
      <c r="A91">
        <v>-5.2634449005126995E-4</v>
      </c>
      <c r="B91">
        <v>13.669220924377401</v>
      </c>
      <c r="C91">
        <v>1.2725853316917699E-2</v>
      </c>
      <c r="D91">
        <v>8127</v>
      </c>
    </row>
    <row r="92" spans="1:4" x14ac:dyDescent="0.2">
      <c r="A92">
        <v>-5.4555921554565396E-4</v>
      </c>
      <c r="B92">
        <v>13.6911678314209</v>
      </c>
      <c r="C92">
        <v>1.27100687076488E-2</v>
      </c>
      <c r="D92">
        <v>8126</v>
      </c>
    </row>
    <row r="93" spans="1:4" x14ac:dyDescent="0.2">
      <c r="A93">
        <v>-5.4555859565734899E-4</v>
      </c>
      <c r="B93">
        <v>13.6916723251343</v>
      </c>
      <c r="C93">
        <v>1.2709706342841701E-2</v>
      </c>
      <c r="D93">
        <v>8127</v>
      </c>
    </row>
    <row r="94" spans="1:4" x14ac:dyDescent="0.2">
      <c r="A94">
        <v>-7.8610348701477098E-4</v>
      </c>
      <c r="B94">
        <v>13.7830696105957</v>
      </c>
      <c r="C94">
        <v>1.2644408735142E-2</v>
      </c>
      <c r="D94">
        <v>8126</v>
      </c>
    </row>
    <row r="95" spans="1:4" x14ac:dyDescent="0.2">
      <c r="A95">
        <v>-7.8610367774963399E-4</v>
      </c>
      <c r="B95">
        <v>13.783079147338899</v>
      </c>
      <c r="C95">
        <v>1.26444019579378E-2</v>
      </c>
      <c r="D95">
        <v>8127</v>
      </c>
    </row>
    <row r="96" spans="1:4" x14ac:dyDescent="0.2">
      <c r="A96">
        <v>-7.0114994049072304E-4</v>
      </c>
      <c r="B96">
        <v>13.830597877502401</v>
      </c>
      <c r="C96">
        <v>1.26107261970527E-2</v>
      </c>
      <c r="D96">
        <v>8127</v>
      </c>
    </row>
    <row r="97" spans="1:4" x14ac:dyDescent="0.2">
      <c r="A97">
        <v>-7.0115098953247104E-4</v>
      </c>
      <c r="B97">
        <v>13.830735206604</v>
      </c>
      <c r="C97">
        <v>1.2610629142900899E-2</v>
      </c>
      <c r="D97">
        <v>8126</v>
      </c>
    </row>
    <row r="98" spans="1:4" x14ac:dyDescent="0.2">
      <c r="A98">
        <v>-8.1122884750366197E-4</v>
      </c>
      <c r="B98">
        <v>13.847359657287599</v>
      </c>
      <c r="C98">
        <v>1.25988915992801E-2</v>
      </c>
      <c r="D98">
        <v>8127</v>
      </c>
    </row>
    <row r="99" spans="1:4" x14ac:dyDescent="0.2">
      <c r="A99">
        <v>-8.1123037338256903E-4</v>
      </c>
      <c r="B99">
        <v>13.847907066345201</v>
      </c>
      <c r="C99">
        <v>1.25985054902385E-2</v>
      </c>
      <c r="D99">
        <v>8126</v>
      </c>
    </row>
    <row r="100" spans="1:4" x14ac:dyDescent="0.2">
      <c r="A100">
        <v>-7.1971907615661602E-4</v>
      </c>
      <c r="B100">
        <v>13.8775329589844</v>
      </c>
      <c r="C100">
        <v>1.2577645622851999E-2</v>
      </c>
      <c r="D100">
        <v>8127</v>
      </c>
    </row>
    <row r="101" spans="1:4" x14ac:dyDescent="0.2">
      <c r="A101">
        <v>-7.1971960067749002E-4</v>
      </c>
      <c r="B101">
        <v>13.877688407898001</v>
      </c>
      <c r="C101">
        <v>1.2577536358176499E-2</v>
      </c>
      <c r="D101">
        <v>8126</v>
      </c>
    </row>
    <row r="102" spans="1:4" x14ac:dyDescent="0.2">
      <c r="A102">
        <v>-4.4572300910949699E-4</v>
      </c>
      <c r="B102">
        <v>13.898669242858899</v>
      </c>
      <c r="C102">
        <v>1.25628069672902E-2</v>
      </c>
      <c r="D102">
        <v>8127</v>
      </c>
    </row>
    <row r="103" spans="1:4" x14ac:dyDescent="0.2">
      <c r="A103">
        <v>-4.4572343826294002E-4</v>
      </c>
      <c r="B103">
        <v>13.898765563964799</v>
      </c>
      <c r="C103">
        <v>1.2562739428245999E-2</v>
      </c>
      <c r="D103">
        <v>8126</v>
      </c>
    </row>
    <row r="104" spans="1:4" x14ac:dyDescent="0.2">
      <c r="A104">
        <v>-1.18909349441528E-3</v>
      </c>
      <c r="B104">
        <v>13.911461830139199</v>
      </c>
      <c r="C104">
        <v>1.2553843546923399E-2</v>
      </c>
      <c r="D104">
        <v>8126</v>
      </c>
    </row>
    <row r="105" spans="1:4" x14ac:dyDescent="0.2">
      <c r="A105">
        <v>-1.18908634185791E-3</v>
      </c>
      <c r="B105">
        <v>13.911502838134799</v>
      </c>
      <c r="C105">
        <v>1.2553814834992001E-2</v>
      </c>
      <c r="D105">
        <v>8127</v>
      </c>
    </row>
    <row r="106" spans="1:4" x14ac:dyDescent="0.2">
      <c r="A106">
        <v>-6.8431625366210903E-4</v>
      </c>
      <c r="B106">
        <v>13.9239597320557</v>
      </c>
      <c r="C106">
        <v>1.25450993658957E-2</v>
      </c>
      <c r="D106">
        <v>8127</v>
      </c>
    </row>
    <row r="107" spans="1:4" x14ac:dyDescent="0.2">
      <c r="A107">
        <v>-6.8431634902954097E-4</v>
      </c>
      <c r="B107">
        <v>13.924064636230501</v>
      </c>
      <c r="C107">
        <v>1.2545026022786799E-2</v>
      </c>
      <c r="D107">
        <v>8126</v>
      </c>
    </row>
    <row r="108" spans="1:4" x14ac:dyDescent="0.2">
      <c r="A108">
        <v>-4.7948698997497602E-4</v>
      </c>
      <c r="B108">
        <v>13.9682836532593</v>
      </c>
      <c r="C108">
        <v>1.25141893191543E-2</v>
      </c>
      <c r="D108">
        <v>5034</v>
      </c>
    </row>
    <row r="109" spans="1:4" x14ac:dyDescent="0.2">
      <c r="A109">
        <v>-4.7948608398437501E-4</v>
      </c>
      <c r="B109">
        <v>13.9709615707397</v>
      </c>
      <c r="C109">
        <v>1.2512326870863E-2</v>
      </c>
      <c r="D109">
        <v>5035</v>
      </c>
    </row>
    <row r="110" spans="1:4" x14ac:dyDescent="0.2">
      <c r="A110">
        <v>-6.9852342605590805E-4</v>
      </c>
      <c r="B110">
        <v>13.989027023315399</v>
      </c>
      <c r="C110">
        <v>1.24997775991838E-2</v>
      </c>
      <c r="D110">
        <v>8126</v>
      </c>
    </row>
    <row r="111" spans="1:4" x14ac:dyDescent="0.2">
      <c r="A111">
        <v>-6.9852218627929703E-4</v>
      </c>
      <c r="B111">
        <v>13.989346504211399</v>
      </c>
      <c r="C111">
        <v>1.249955590409E-2</v>
      </c>
      <c r="D111">
        <v>8127</v>
      </c>
    </row>
    <row r="112" spans="1:4" x14ac:dyDescent="0.2">
      <c r="A112">
        <v>-7.0922136306762697E-4</v>
      </c>
      <c r="B112">
        <v>13.9904270172119</v>
      </c>
      <c r="C112">
        <v>1.24988061716691E-2</v>
      </c>
      <c r="D112">
        <v>8126</v>
      </c>
    </row>
    <row r="113" spans="1:4" x14ac:dyDescent="0.2">
      <c r="A113">
        <v>-7.0922098159789996E-4</v>
      </c>
      <c r="B113">
        <v>13.9906549453735</v>
      </c>
      <c r="C113">
        <v>1.2498648031692001E-2</v>
      </c>
      <c r="D113">
        <v>8127</v>
      </c>
    </row>
    <row r="114" spans="1:4" x14ac:dyDescent="0.2">
      <c r="A114">
        <v>-7.1125302314758304E-4</v>
      </c>
      <c r="B114">
        <v>14.042132377624499</v>
      </c>
      <c r="C114">
        <v>1.24630378745319E-2</v>
      </c>
      <c r="D114">
        <v>8126</v>
      </c>
    </row>
    <row r="115" spans="1:4" x14ac:dyDescent="0.2">
      <c r="A115">
        <v>-7.1125292778015197E-4</v>
      </c>
      <c r="B115">
        <v>14.042162895202599</v>
      </c>
      <c r="C115">
        <v>1.2463016825825899E-2</v>
      </c>
      <c r="D115">
        <v>8127</v>
      </c>
    </row>
    <row r="116" spans="1:4" x14ac:dyDescent="0.2">
      <c r="A116">
        <v>-3.7032341957092302E-4</v>
      </c>
      <c r="B116">
        <v>14.0791673660278</v>
      </c>
      <c r="C116">
        <v>1.24375479130308E-2</v>
      </c>
      <c r="D116">
        <v>549</v>
      </c>
    </row>
    <row r="117" spans="1:4" x14ac:dyDescent="0.2">
      <c r="A117">
        <v>-7.1176691055297901E-4</v>
      </c>
      <c r="B117">
        <v>14.136450767517101</v>
      </c>
      <c r="C117">
        <v>1.23983332004911E-2</v>
      </c>
      <c r="D117">
        <v>8126</v>
      </c>
    </row>
    <row r="118" spans="1:4" x14ac:dyDescent="0.2">
      <c r="A118">
        <v>-7.1176681518554696E-4</v>
      </c>
      <c r="B118">
        <v>14.136457443237299</v>
      </c>
      <c r="C118">
        <v>1.23983286453625E-2</v>
      </c>
      <c r="D118">
        <v>8127</v>
      </c>
    </row>
    <row r="119" spans="1:4" x14ac:dyDescent="0.2">
      <c r="A119">
        <v>-7.5216665267944399E-4</v>
      </c>
      <c r="B119">
        <v>14.145835876464799</v>
      </c>
      <c r="C119">
        <v>1.2391932754826101E-2</v>
      </c>
      <c r="D119">
        <v>8126</v>
      </c>
    </row>
    <row r="120" spans="1:4" x14ac:dyDescent="0.2">
      <c r="A120">
        <v>-7.52166318893433E-4</v>
      </c>
      <c r="B120">
        <v>14.145845413208001</v>
      </c>
      <c r="C120">
        <v>1.23919262544429E-2</v>
      </c>
      <c r="D120">
        <v>8127</v>
      </c>
    </row>
    <row r="121" spans="1:4" x14ac:dyDescent="0.2">
      <c r="A121">
        <v>-4.6807541847229E-4</v>
      </c>
      <c r="B121">
        <v>14.2020835876465</v>
      </c>
      <c r="C121">
        <v>1.2353715677236501E-2</v>
      </c>
      <c r="D121">
        <v>8127</v>
      </c>
    </row>
    <row r="122" spans="1:4" x14ac:dyDescent="0.2">
      <c r="A122">
        <v>-4.6807513236999499E-4</v>
      </c>
      <c r="B122">
        <v>14.2024841308594</v>
      </c>
      <c r="C122">
        <v>1.23534444047606E-2</v>
      </c>
      <c r="D122">
        <v>8126</v>
      </c>
    </row>
    <row r="123" spans="1:4" x14ac:dyDescent="0.2">
      <c r="A123">
        <v>-5.8670010566711395E-4</v>
      </c>
      <c r="B123">
        <v>14.2111511230469</v>
      </c>
      <c r="C123">
        <v>1.23475775992802E-2</v>
      </c>
      <c r="D123">
        <v>8127</v>
      </c>
    </row>
    <row r="124" spans="1:4" x14ac:dyDescent="0.2">
      <c r="A124">
        <v>-5.8670029640197805E-4</v>
      </c>
      <c r="B124">
        <v>14.2113227844238</v>
      </c>
      <c r="C124">
        <v>1.23474614575098E-2</v>
      </c>
      <c r="D124">
        <v>8126</v>
      </c>
    </row>
    <row r="125" spans="1:4" x14ac:dyDescent="0.2">
      <c r="A125">
        <v>-6.2714424133300799E-4</v>
      </c>
      <c r="B125">
        <v>14.236746788024901</v>
      </c>
      <c r="C125">
        <v>1.2330285112335099E-2</v>
      </c>
      <c r="D125">
        <v>8125</v>
      </c>
    </row>
    <row r="126" spans="1:4" x14ac:dyDescent="0.2">
      <c r="A126">
        <v>-6.2714376449585002E-4</v>
      </c>
      <c r="B126">
        <v>14.236837387085</v>
      </c>
      <c r="C126">
        <v>1.23302239923147E-2</v>
      </c>
      <c r="D126">
        <v>8126</v>
      </c>
    </row>
    <row r="127" spans="1:4" x14ac:dyDescent="0.2">
      <c r="A127">
        <v>-6.9646611213684101E-4</v>
      </c>
      <c r="B127">
        <v>14.2400798797607</v>
      </c>
      <c r="C127">
        <v>1.23280369511322E-2</v>
      </c>
      <c r="D127">
        <v>8126</v>
      </c>
    </row>
    <row r="128" spans="1:4" x14ac:dyDescent="0.2">
      <c r="A128">
        <v>-6.9646615982055704E-4</v>
      </c>
      <c r="B128">
        <v>14.2404184341431</v>
      </c>
      <c r="C128">
        <v>1.23278086445312E-2</v>
      </c>
      <c r="D128">
        <v>8127</v>
      </c>
    </row>
    <row r="129" spans="1:4" x14ac:dyDescent="0.2">
      <c r="A129">
        <v>-5.3492531776428202E-4</v>
      </c>
      <c r="B129">
        <v>14.2591390609741</v>
      </c>
      <c r="C129">
        <v>1.23151978415843E-2</v>
      </c>
      <c r="D129">
        <v>8127</v>
      </c>
    </row>
    <row r="130" spans="1:4" x14ac:dyDescent="0.2">
      <c r="A130">
        <v>-5.3492517471313502E-4</v>
      </c>
      <c r="B130">
        <v>14.2592868804932</v>
      </c>
      <c r="C130">
        <v>1.2315098371804001E-2</v>
      </c>
      <c r="D130">
        <v>8126</v>
      </c>
    </row>
    <row r="131" spans="1:4" x14ac:dyDescent="0.2">
      <c r="A131">
        <v>-4.6140251159667998E-4</v>
      </c>
      <c r="B131">
        <v>14.323040008544901</v>
      </c>
      <c r="C131">
        <v>1.22723522523779E-2</v>
      </c>
      <c r="D131">
        <v>7209</v>
      </c>
    </row>
    <row r="132" spans="1:4" x14ac:dyDescent="0.2">
      <c r="A132">
        <v>-4.6143279075622603E-4</v>
      </c>
      <c r="B132">
        <v>14.323132514953601</v>
      </c>
      <c r="C132">
        <v>1.2272290450124901E-2</v>
      </c>
      <c r="D132">
        <v>7213</v>
      </c>
    </row>
    <row r="133" spans="1:4" x14ac:dyDescent="0.2">
      <c r="A133">
        <v>-3.7012553215026901E-4</v>
      </c>
      <c r="B133">
        <v>14.324835777282701</v>
      </c>
      <c r="C133">
        <v>1.22711526390468E-2</v>
      </c>
      <c r="D133">
        <v>548</v>
      </c>
    </row>
    <row r="134" spans="1:4" x14ac:dyDescent="0.2">
      <c r="A134">
        <v>-9.5194492340087901E-4</v>
      </c>
      <c r="B134">
        <v>14.417072296142599</v>
      </c>
      <c r="C134">
        <v>1.22098607844351E-2</v>
      </c>
      <c r="D134">
        <v>8127</v>
      </c>
    </row>
    <row r="135" spans="1:4" x14ac:dyDescent="0.2">
      <c r="A135">
        <v>-9.5194597244262701E-4</v>
      </c>
      <c r="B135">
        <v>14.4178733825684</v>
      </c>
      <c r="C135">
        <v>1.2209331227288799E-2</v>
      </c>
      <c r="D135">
        <v>8126</v>
      </c>
    </row>
    <row r="136" spans="1:4" x14ac:dyDescent="0.2">
      <c r="A136">
        <v>-6.9321503639221201E-4</v>
      </c>
      <c r="B136">
        <v>14.424156188964799</v>
      </c>
      <c r="C136">
        <v>1.22051796314593E-2</v>
      </c>
      <c r="D136">
        <v>8127</v>
      </c>
    </row>
    <row r="137" spans="1:4" x14ac:dyDescent="0.2">
      <c r="A137">
        <v>-6.9321484565734899E-4</v>
      </c>
      <c r="B137">
        <v>14.424334526061999</v>
      </c>
      <c r="C137">
        <v>1.22050618312276E-2</v>
      </c>
      <c r="D137">
        <v>8126</v>
      </c>
    </row>
    <row r="138" spans="1:4" x14ac:dyDescent="0.2">
      <c r="A138">
        <v>-8.1850881576538104E-4</v>
      </c>
      <c r="B138">
        <v>14.492862701416</v>
      </c>
      <c r="C138">
        <v>1.2159968909313101E-2</v>
      </c>
      <c r="D138">
        <v>8127</v>
      </c>
    </row>
    <row r="139" spans="1:4" x14ac:dyDescent="0.2">
      <c r="A139">
        <v>-8.1850881576538104E-4</v>
      </c>
      <c r="B139">
        <v>14.4930324554443</v>
      </c>
      <c r="C139">
        <v>1.21598576351348E-2</v>
      </c>
      <c r="D139">
        <v>8126</v>
      </c>
    </row>
    <row r="140" spans="1:4" x14ac:dyDescent="0.2">
      <c r="A140">
        <v>-1.0382961273193399E-3</v>
      </c>
      <c r="B140">
        <v>14.755872726440399</v>
      </c>
      <c r="C140">
        <v>1.1990051842888899E-2</v>
      </c>
      <c r="D140">
        <v>2804</v>
      </c>
    </row>
    <row r="141" spans="1:4" x14ac:dyDescent="0.2">
      <c r="A141">
        <v>-1.03827896118164E-3</v>
      </c>
      <c r="B141">
        <v>14.7562408447266</v>
      </c>
      <c r="C141">
        <v>1.1989817457110001E-2</v>
      </c>
      <c r="D141">
        <v>2805</v>
      </c>
    </row>
    <row r="142" spans="1:4" x14ac:dyDescent="0.2">
      <c r="A142">
        <v>-7.9230132102966295E-4</v>
      </c>
      <c r="B142">
        <v>14.7914896011353</v>
      </c>
      <c r="C142">
        <v>1.19674178631966E-2</v>
      </c>
      <c r="D142">
        <v>8127</v>
      </c>
    </row>
    <row r="143" spans="1:4" x14ac:dyDescent="0.2">
      <c r="A143">
        <v>-7.9230127334594704E-4</v>
      </c>
      <c r="B143">
        <v>14.792311668396</v>
      </c>
      <c r="C143">
        <v>1.1966896493921899E-2</v>
      </c>
      <c r="D143">
        <v>8126</v>
      </c>
    </row>
    <row r="144" spans="1:4" x14ac:dyDescent="0.2">
      <c r="A144">
        <v>-4.9419322013855005E-4</v>
      </c>
      <c r="B144">
        <v>14.8450117111206</v>
      </c>
      <c r="C144">
        <v>1.19335708368463E-2</v>
      </c>
      <c r="D144">
        <v>1778</v>
      </c>
    </row>
    <row r="145" spans="1:4" x14ac:dyDescent="0.2">
      <c r="A145">
        <v>-4.9421558380127002E-4</v>
      </c>
      <c r="B145">
        <v>14.8450622558594</v>
      </c>
      <c r="C145">
        <v>1.1933538966132499E-2</v>
      </c>
      <c r="D145">
        <v>1776</v>
      </c>
    </row>
    <row r="146" spans="1:4" x14ac:dyDescent="0.2">
      <c r="A146">
        <v>-4.9940614700317405E-4</v>
      </c>
      <c r="B146">
        <v>14.8746089935303</v>
      </c>
      <c r="C146">
        <v>1.1914938468047399E-2</v>
      </c>
      <c r="D146">
        <v>4555</v>
      </c>
    </row>
    <row r="147" spans="1:4" x14ac:dyDescent="0.2">
      <c r="A147">
        <v>-4.9934048652648905E-4</v>
      </c>
      <c r="B147">
        <v>14.875237464904799</v>
      </c>
      <c r="C147">
        <v>1.1914543478054001E-2</v>
      </c>
      <c r="D147">
        <v>4552</v>
      </c>
    </row>
    <row r="148" spans="1:4" x14ac:dyDescent="0.2">
      <c r="A148">
        <v>-5.2507190704345695E-4</v>
      </c>
      <c r="B148">
        <v>14.876356124877899</v>
      </c>
      <c r="C148">
        <v>1.19138404747588E-2</v>
      </c>
      <c r="D148">
        <v>8127</v>
      </c>
    </row>
    <row r="149" spans="1:4" x14ac:dyDescent="0.2">
      <c r="A149">
        <v>-5.2507066726684604E-4</v>
      </c>
      <c r="B149">
        <v>14.8763618469238</v>
      </c>
      <c r="C149">
        <v>1.19138368790543E-2</v>
      </c>
      <c r="D149">
        <v>8126</v>
      </c>
    </row>
    <row r="150" spans="1:4" x14ac:dyDescent="0.2">
      <c r="A150">
        <v>-6.1690773963928199E-4</v>
      </c>
      <c r="B150">
        <v>14.958468437194799</v>
      </c>
      <c r="C150">
        <v>1.18624712267285E-2</v>
      </c>
      <c r="D150">
        <v>8126</v>
      </c>
    </row>
    <row r="151" spans="1:4" x14ac:dyDescent="0.2">
      <c r="A151">
        <v>-6.1690793037414598E-4</v>
      </c>
      <c r="B151">
        <v>14.958488464355501</v>
      </c>
      <c r="C151">
        <v>1.18624587535794E-2</v>
      </c>
      <c r="D151">
        <v>8127</v>
      </c>
    </row>
    <row r="152" spans="1:4" x14ac:dyDescent="0.2">
      <c r="A152">
        <v>-4.4844207763671901E-4</v>
      </c>
      <c r="B152">
        <v>15.044319152831999</v>
      </c>
      <c r="C152">
        <v>1.1809250020419699E-2</v>
      </c>
      <c r="D152">
        <v>3156</v>
      </c>
    </row>
    <row r="153" spans="1:4" x14ac:dyDescent="0.2">
      <c r="A153">
        <v>-4.4842028617858901E-4</v>
      </c>
      <c r="B153">
        <v>15.047055244445801</v>
      </c>
      <c r="C153">
        <v>1.18075619479649E-2</v>
      </c>
      <c r="D153">
        <v>3155</v>
      </c>
    </row>
    <row r="154" spans="1:4" x14ac:dyDescent="0.2">
      <c r="A154">
        <v>-5.0301170349121096E-4</v>
      </c>
      <c r="B154">
        <v>15.123938560485801</v>
      </c>
      <c r="C154">
        <v>1.1760330497709E-2</v>
      </c>
      <c r="D154">
        <v>8127</v>
      </c>
    </row>
    <row r="155" spans="1:4" x14ac:dyDescent="0.2">
      <c r="A155">
        <v>-5.0301165580749505E-4</v>
      </c>
      <c r="B155">
        <v>15.1240453720093</v>
      </c>
      <c r="C155">
        <v>1.17602651518985E-2</v>
      </c>
      <c r="D155">
        <v>8126</v>
      </c>
    </row>
    <row r="156" spans="1:4" x14ac:dyDescent="0.2">
      <c r="A156">
        <v>-7.24407577514649E-4</v>
      </c>
      <c r="B156">
        <v>15.150749206543001</v>
      </c>
      <c r="C156">
        <v>1.1743951604417401E-2</v>
      </c>
      <c r="D156">
        <v>8126</v>
      </c>
    </row>
    <row r="157" spans="1:4" x14ac:dyDescent="0.2">
      <c r="A157">
        <v>-7.2440676689148004E-4</v>
      </c>
      <c r="B157">
        <v>15.151060104370099</v>
      </c>
      <c r="C157">
        <v>1.1743761950036199E-2</v>
      </c>
      <c r="D157">
        <v>8125</v>
      </c>
    </row>
    <row r="158" spans="1:4" x14ac:dyDescent="0.2">
      <c r="A158">
        <v>-5.4701180458068801E-4</v>
      </c>
      <c r="B158">
        <v>15.234768867492701</v>
      </c>
      <c r="C158">
        <v>1.1692926814274199E-2</v>
      </c>
      <c r="D158">
        <v>8127</v>
      </c>
    </row>
    <row r="159" spans="1:4" x14ac:dyDescent="0.2">
      <c r="A159">
        <v>-5.4701166152954102E-4</v>
      </c>
      <c r="B159">
        <v>15.2349147796631</v>
      </c>
      <c r="C159">
        <v>1.16928386004882E-2</v>
      </c>
      <c r="D159">
        <v>8126</v>
      </c>
    </row>
    <row r="160" spans="1:4" x14ac:dyDescent="0.2">
      <c r="A160">
        <v>-7.2940607070922899E-4</v>
      </c>
      <c r="B160">
        <v>15.2640428543091</v>
      </c>
      <c r="C160">
        <v>1.16752561765952E-2</v>
      </c>
      <c r="D160">
        <v>1249</v>
      </c>
    </row>
    <row r="161" spans="1:4" x14ac:dyDescent="0.2">
      <c r="A161">
        <v>-7.2956128120422396E-4</v>
      </c>
      <c r="B161">
        <v>15.264390945434601</v>
      </c>
      <c r="C161">
        <v>1.1675046390216E-2</v>
      </c>
      <c r="D161">
        <v>1250</v>
      </c>
    </row>
    <row r="162" spans="1:4" x14ac:dyDescent="0.2">
      <c r="A162">
        <v>-9.6523885726928702E-4</v>
      </c>
      <c r="B162">
        <v>15.2926683425903</v>
      </c>
      <c r="C162">
        <v>1.16580302174593E-2</v>
      </c>
      <c r="D162">
        <v>8126</v>
      </c>
    </row>
    <row r="163" spans="1:4" x14ac:dyDescent="0.2">
      <c r="A163">
        <v>-9.6523990631103502E-4</v>
      </c>
      <c r="B163">
        <v>15.2929792404175</v>
      </c>
      <c r="C163">
        <v>1.16578434164798E-2</v>
      </c>
      <c r="D163">
        <v>8127</v>
      </c>
    </row>
    <row r="164" spans="1:4" x14ac:dyDescent="0.2">
      <c r="A164">
        <v>-4.20306730270386E-4</v>
      </c>
      <c r="B164">
        <v>15.405725479126</v>
      </c>
      <c r="C164">
        <v>1.1590505506781E-2</v>
      </c>
      <c r="D164">
        <v>1825</v>
      </c>
    </row>
    <row r="165" spans="1:4" x14ac:dyDescent="0.2">
      <c r="A165">
        <v>-7.7146100997924798E-4</v>
      </c>
      <c r="B165">
        <v>15.416190147399901</v>
      </c>
      <c r="C165">
        <v>1.1584296152843201E-2</v>
      </c>
      <c r="D165">
        <v>8126</v>
      </c>
    </row>
    <row r="166" spans="1:4" x14ac:dyDescent="0.2">
      <c r="A166">
        <v>-7.7146086692810099E-4</v>
      </c>
      <c r="B166">
        <v>15.4164819717407</v>
      </c>
      <c r="C166">
        <v>1.1584123093285E-2</v>
      </c>
      <c r="D166">
        <v>8127</v>
      </c>
    </row>
    <row r="167" spans="1:4" x14ac:dyDescent="0.2">
      <c r="A167">
        <v>-4.22282600402832E-4</v>
      </c>
      <c r="B167">
        <v>15.422319412231399</v>
      </c>
      <c r="C167">
        <v>1.15806624571853E-2</v>
      </c>
      <c r="D167">
        <v>1820</v>
      </c>
    </row>
    <row r="168" spans="1:4" x14ac:dyDescent="0.2">
      <c r="A168">
        <v>-5.0700526237487805E-4</v>
      </c>
      <c r="B168">
        <v>15.4385643005371</v>
      </c>
      <c r="C168">
        <v>1.1571043148901901E-2</v>
      </c>
      <c r="D168">
        <v>2945</v>
      </c>
    </row>
    <row r="169" spans="1:4" x14ac:dyDescent="0.2">
      <c r="A169">
        <v>-5.0702843666076698E-4</v>
      </c>
      <c r="B169">
        <v>15.4385843276978</v>
      </c>
      <c r="C169">
        <v>1.1571031300122899E-2</v>
      </c>
      <c r="D169">
        <v>2944</v>
      </c>
    </row>
    <row r="170" spans="1:4" x14ac:dyDescent="0.2">
      <c r="A170">
        <v>-8.5165414810180705E-4</v>
      </c>
      <c r="B170">
        <v>15.5272159576416</v>
      </c>
      <c r="C170">
        <v>1.1518837813858601E-2</v>
      </c>
      <c r="D170">
        <v>5218</v>
      </c>
    </row>
    <row r="171" spans="1:4" x14ac:dyDescent="0.2">
      <c r="A171">
        <v>-8.5160779953002898E-4</v>
      </c>
      <c r="B171">
        <v>15.527747154235801</v>
      </c>
      <c r="C171">
        <v>1.1518526466838999E-2</v>
      </c>
      <c r="D171">
        <v>5217</v>
      </c>
    </row>
    <row r="172" spans="1:4" x14ac:dyDescent="0.2">
      <c r="A172">
        <v>-6.5062842369079598E-4</v>
      </c>
      <c r="B172">
        <v>15.8118028640747</v>
      </c>
      <c r="C172">
        <v>1.1354485271819899E-2</v>
      </c>
      <c r="D172">
        <v>8127</v>
      </c>
    </row>
    <row r="173" spans="1:4" x14ac:dyDescent="0.2">
      <c r="A173">
        <v>-6.5062856674194297E-4</v>
      </c>
      <c r="B173">
        <v>15.812191963195801</v>
      </c>
      <c r="C173">
        <v>1.13542638733376E-2</v>
      </c>
      <c r="D173">
        <v>8126</v>
      </c>
    </row>
    <row r="174" spans="1:4" x14ac:dyDescent="0.2">
      <c r="A174">
        <v>-4.6934938430786102E-4</v>
      </c>
      <c r="B174">
        <v>16.1775093078613</v>
      </c>
      <c r="C174">
        <v>1.11502529464374E-2</v>
      </c>
      <c r="D174">
        <v>6051</v>
      </c>
    </row>
    <row r="175" spans="1:4" x14ac:dyDescent="0.2">
      <c r="A175">
        <v>-4.6934714317321802E-4</v>
      </c>
      <c r="B175">
        <v>16.177532196044901</v>
      </c>
      <c r="C175">
        <v>1.1150240401340101E-2</v>
      </c>
      <c r="D175">
        <v>6050</v>
      </c>
    </row>
    <row r="176" spans="1:4" x14ac:dyDescent="0.2">
      <c r="A176">
        <v>-7.7450361251831098E-4</v>
      </c>
      <c r="B176">
        <v>22.8395080566406</v>
      </c>
      <c r="C176">
        <v>8.4173467153120293E-3</v>
      </c>
      <c r="D176">
        <v>5557</v>
      </c>
    </row>
    <row r="177" spans="1:4" x14ac:dyDescent="0.2">
      <c r="A177">
        <v>-7.7458162307739295E-4</v>
      </c>
      <c r="B177">
        <v>22.839748382568398</v>
      </c>
      <c r="C177">
        <v>8.4172728344217192E-3</v>
      </c>
      <c r="D177">
        <v>5561</v>
      </c>
    </row>
    <row r="178" spans="1:4" x14ac:dyDescent="0.2">
      <c r="A178">
        <v>-2.9401071071624799E-4</v>
      </c>
      <c r="B178">
        <v>23.214593887329102</v>
      </c>
      <c r="C178">
        <v>8.3036342675049408E-3</v>
      </c>
      <c r="D178">
        <v>499</v>
      </c>
    </row>
    <row r="179" spans="1:4" x14ac:dyDescent="0.2">
      <c r="A179">
        <v>-2.9377093315124502E-4</v>
      </c>
      <c r="B179">
        <v>23.2665920257568</v>
      </c>
      <c r="C179">
        <v>8.2881184228735406E-3</v>
      </c>
      <c r="D179">
        <v>500</v>
      </c>
    </row>
    <row r="180" spans="1:4" x14ac:dyDescent="0.2">
      <c r="A180">
        <v>-7.7412514686584497E-4</v>
      </c>
      <c r="B180">
        <v>26.330808639526399</v>
      </c>
      <c r="C180">
        <v>7.4679855040992796E-3</v>
      </c>
      <c r="D180">
        <v>8126</v>
      </c>
    </row>
    <row r="181" spans="1:4" x14ac:dyDescent="0.2">
      <c r="A181">
        <v>-7.7412586212158199E-4</v>
      </c>
      <c r="B181">
        <v>26.331853866577202</v>
      </c>
      <c r="C181">
        <v>7.4677340625793299E-3</v>
      </c>
      <c r="D181">
        <v>81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CB849-AB39-6C4A-B9CA-35045EAE3804}">
  <dimension ref="A1:J741"/>
  <sheetViews>
    <sheetView workbookViewId="0">
      <selection activeCell="I3" sqref="I3:J3"/>
    </sheetView>
  </sheetViews>
  <sheetFormatPr baseColWidth="10" defaultRowHeight="16" x14ac:dyDescent="0.2"/>
  <cols>
    <col min="1" max="1" width="10.83203125" customWidth="1"/>
    <col min="2" max="2" width="17.5" customWidth="1"/>
    <col min="6" max="6" width="22.1640625" customWidth="1"/>
    <col min="9" max="9" width="61.1640625" customWidth="1"/>
  </cols>
  <sheetData>
    <row r="1" spans="1:10" x14ac:dyDescent="0.2">
      <c r="A1" s="1" t="s">
        <v>4</v>
      </c>
      <c r="B1" s="1" t="s">
        <v>5</v>
      </c>
      <c r="C1" s="1" t="s">
        <v>6</v>
      </c>
      <c r="D1" s="1" t="s">
        <v>0</v>
      </c>
    </row>
    <row r="2" spans="1:10" x14ac:dyDescent="0.2">
      <c r="A2" s="2">
        <v>-1.6538499999999999E-4</v>
      </c>
      <c r="B2" s="2">
        <v>4.5543694496154803</v>
      </c>
      <c r="C2" s="2">
        <v>2.7088803005533301E-2</v>
      </c>
      <c r="D2" s="2">
        <v>500</v>
      </c>
    </row>
    <row r="3" spans="1:10" x14ac:dyDescent="0.2">
      <c r="A3" s="2">
        <v>-9.3769199999999995E-4</v>
      </c>
      <c r="B3" s="2">
        <v>4.6285591125488299</v>
      </c>
      <c r="C3" s="2">
        <v>2.68308487433538E-2</v>
      </c>
      <c r="D3" s="2">
        <v>61</v>
      </c>
      <c r="I3" s="1" t="s">
        <v>7</v>
      </c>
      <c r="J3">
        <f>0.225*0.2</f>
        <v>4.5000000000000005E-2</v>
      </c>
    </row>
    <row r="4" spans="1:10" x14ac:dyDescent="0.2">
      <c r="A4" s="2">
        <v>-1.6255100000000001E-4</v>
      </c>
      <c r="B4" s="2">
        <v>4.71173095703125</v>
      </c>
      <c r="C4" s="2">
        <v>2.6547853397182401E-2</v>
      </c>
      <c r="D4" s="2">
        <v>156</v>
      </c>
      <c r="I4" s="1" t="s">
        <v>8</v>
      </c>
      <c r="J4">
        <f>(0.225-0.0049*2)*(0.2-0.0049*2)</f>
        <v>4.0931040000000002E-2</v>
      </c>
    </row>
    <row r="5" spans="1:10" x14ac:dyDescent="0.2">
      <c r="A5" s="2">
        <v>-2.0452E-4</v>
      </c>
      <c r="B5" s="2">
        <v>4.7903971672058097</v>
      </c>
      <c r="C5" s="2">
        <v>2.6286008128205699E-2</v>
      </c>
      <c r="D5" s="2">
        <v>99</v>
      </c>
      <c r="I5" s="1" t="s">
        <v>9</v>
      </c>
      <c r="J5">
        <v>1.1200000000000001</v>
      </c>
    </row>
    <row r="6" spans="1:10" x14ac:dyDescent="0.2">
      <c r="A6" s="2">
        <v>-3.8883199999999998E-4</v>
      </c>
      <c r="B6" s="2">
        <v>4.8117403984069798</v>
      </c>
      <c r="C6" s="2">
        <v>2.6215916387786999E-2</v>
      </c>
      <c r="D6" s="2">
        <v>203</v>
      </c>
    </row>
    <row r="7" spans="1:10" x14ac:dyDescent="0.2">
      <c r="A7" s="2">
        <v>-4.1900500000000002E-4</v>
      </c>
      <c r="B7" s="2">
        <v>4.8123121261596697</v>
      </c>
      <c r="C7" s="2">
        <v>2.62140443189324E-2</v>
      </c>
      <c r="D7" s="2">
        <v>156</v>
      </c>
    </row>
    <row r="8" spans="1:10" x14ac:dyDescent="0.2">
      <c r="A8" s="2">
        <v>-6.1420099999999998E-4</v>
      </c>
      <c r="B8" s="2">
        <v>5.2483444213867196</v>
      </c>
      <c r="C8" s="2">
        <v>2.4864810638459599E-2</v>
      </c>
      <c r="D8" s="2">
        <v>40</v>
      </c>
    </row>
    <row r="9" spans="1:10" x14ac:dyDescent="0.2">
      <c r="A9" s="2">
        <v>-1.6693799999999999E-4</v>
      </c>
      <c r="B9" s="2">
        <v>5.2517509460449201</v>
      </c>
      <c r="C9" s="2">
        <v>2.4854851255145201E-2</v>
      </c>
      <c r="D9" s="2">
        <v>148</v>
      </c>
    </row>
    <row r="10" spans="1:10" x14ac:dyDescent="0.2">
      <c r="A10" s="2">
        <v>-5.7591800000000002E-4</v>
      </c>
      <c r="B10" s="2">
        <v>5.2694163322448704</v>
      </c>
      <c r="C10" s="2">
        <v>2.4803340331340001E-2</v>
      </c>
      <c r="D10" s="2">
        <v>150</v>
      </c>
    </row>
    <row r="11" spans="1:10" x14ac:dyDescent="0.2">
      <c r="A11" s="2">
        <v>-1.6578E-4</v>
      </c>
      <c r="B11" s="2">
        <v>5.3294987678527797</v>
      </c>
      <c r="C11" s="2">
        <v>2.4629832606723301E-2</v>
      </c>
      <c r="D11" s="2">
        <v>35</v>
      </c>
    </row>
    <row r="12" spans="1:10" x14ac:dyDescent="0.2">
      <c r="A12" s="2">
        <v>-1.71206E-4</v>
      </c>
      <c r="B12" s="2">
        <v>5.4819874763488796</v>
      </c>
      <c r="C12" s="2">
        <v>2.42008428548438E-2</v>
      </c>
      <c r="D12" s="2">
        <v>100</v>
      </c>
    </row>
    <row r="13" spans="1:10" x14ac:dyDescent="0.2">
      <c r="A13" s="2">
        <v>-1.5663999999999999E-4</v>
      </c>
      <c r="B13" s="2">
        <v>5.5237383842468297</v>
      </c>
      <c r="C13" s="2">
        <v>2.4086140535200501E-2</v>
      </c>
      <c r="D13" s="2">
        <v>56</v>
      </c>
    </row>
    <row r="14" spans="1:10" x14ac:dyDescent="0.2">
      <c r="A14" s="2">
        <v>-1.5553E-4</v>
      </c>
      <c r="B14" s="2">
        <v>5.5729064941406303</v>
      </c>
      <c r="C14" s="2">
        <v>2.3952532583200899E-2</v>
      </c>
      <c r="D14" s="2">
        <v>116</v>
      </c>
    </row>
    <row r="15" spans="1:10" x14ac:dyDescent="0.2">
      <c r="A15" s="2">
        <v>-7.7784700000000002E-4</v>
      </c>
      <c r="B15" s="2">
        <v>5.62680864334106</v>
      </c>
      <c r="C15" s="2">
        <v>2.38078565799704E-2</v>
      </c>
      <c r="D15" s="2">
        <v>1963</v>
      </c>
    </row>
    <row r="16" spans="1:10" x14ac:dyDescent="0.2">
      <c r="A16" s="2">
        <v>-7.7784200000000005E-4</v>
      </c>
      <c r="B16" s="2">
        <v>5.6268286705017099</v>
      </c>
      <c r="C16" s="2">
        <v>2.3807803170746399E-2</v>
      </c>
      <c r="D16" s="2">
        <v>1962</v>
      </c>
    </row>
    <row r="17" spans="1:4" x14ac:dyDescent="0.2">
      <c r="A17" s="2">
        <v>-6.4151200000000001E-4</v>
      </c>
      <c r="B17" s="2">
        <v>5.83502101898193</v>
      </c>
      <c r="C17" s="2">
        <v>2.32659842651841E-2</v>
      </c>
      <c r="D17" s="2">
        <v>1308</v>
      </c>
    </row>
    <row r="18" spans="1:4" x14ac:dyDescent="0.2">
      <c r="A18" s="2">
        <v>-6.4151400000000004E-4</v>
      </c>
      <c r="B18" s="2">
        <v>5.83508348464966</v>
      </c>
      <c r="C18" s="2">
        <v>2.3265825618118002E-2</v>
      </c>
      <c r="D18" s="2">
        <v>1309</v>
      </c>
    </row>
    <row r="19" spans="1:4" x14ac:dyDescent="0.2">
      <c r="A19" s="2">
        <v>-1.5399899999999999E-4</v>
      </c>
      <c r="B19" s="2">
        <v>5.8886780738830602</v>
      </c>
      <c r="C19" s="2">
        <v>2.3130548107881298E-2</v>
      </c>
      <c r="D19" s="2">
        <v>286</v>
      </c>
    </row>
    <row r="20" spans="1:4" x14ac:dyDescent="0.2">
      <c r="A20" s="2">
        <v>-7.4636899999999998E-4</v>
      </c>
      <c r="B20" s="2">
        <v>5.9376258850097701</v>
      </c>
      <c r="C20" s="2">
        <v>2.30084464235823E-2</v>
      </c>
      <c r="D20" s="2">
        <v>1054</v>
      </c>
    </row>
    <row r="21" spans="1:4" x14ac:dyDescent="0.2">
      <c r="A21" s="2">
        <v>-7.4036600000000001E-4</v>
      </c>
      <c r="B21" s="2">
        <v>5.9437327384948704</v>
      </c>
      <c r="C21" s="2">
        <v>2.2993308379628201E-2</v>
      </c>
      <c r="D21" s="2">
        <v>1057</v>
      </c>
    </row>
    <row r="22" spans="1:4" x14ac:dyDescent="0.2">
      <c r="A22" s="2">
        <v>-1.5443999999999999E-4</v>
      </c>
      <c r="B22" s="2">
        <v>6.0072917938232404</v>
      </c>
      <c r="C22" s="2">
        <v>2.2836996702390599E-2</v>
      </c>
      <c r="D22" s="2">
        <v>298</v>
      </c>
    </row>
    <row r="23" spans="1:4" x14ac:dyDescent="0.2">
      <c r="A23" s="2">
        <v>-4.5486499999999999E-4</v>
      </c>
      <c r="B23" s="2">
        <v>6.0970320701599103</v>
      </c>
      <c r="C23" s="2">
        <v>2.2620085647084301E-2</v>
      </c>
      <c r="D23" s="2">
        <v>213</v>
      </c>
    </row>
    <row r="24" spans="1:4" x14ac:dyDescent="0.2">
      <c r="A24" s="2">
        <v>-1.0434649999999999E-3</v>
      </c>
      <c r="B24" s="2">
        <v>6.3469533920288104</v>
      </c>
      <c r="C24" s="2">
        <v>2.2038313612722699E-2</v>
      </c>
      <c r="D24" s="2">
        <v>1149</v>
      </c>
    </row>
    <row r="25" spans="1:4" x14ac:dyDescent="0.2">
      <c r="A25" s="2">
        <v>-1.0440549999999999E-3</v>
      </c>
      <c r="B25" s="2">
        <v>6.3650655746459996</v>
      </c>
      <c r="C25" s="2">
        <v>2.1997376343844698E-2</v>
      </c>
      <c r="D25" s="2">
        <v>1148</v>
      </c>
    </row>
    <row r="26" spans="1:4" x14ac:dyDescent="0.2">
      <c r="A26" s="2">
        <v>-7.9445099999999995E-4</v>
      </c>
      <c r="B26" s="2">
        <v>6.4060249328613299</v>
      </c>
      <c r="C26" s="2">
        <v>2.19053890080474E-2</v>
      </c>
      <c r="D26" s="2">
        <v>266</v>
      </c>
    </row>
    <row r="27" spans="1:4" x14ac:dyDescent="0.2">
      <c r="A27" s="2">
        <v>-1.8801500000000001E-4</v>
      </c>
      <c r="B27" s="2">
        <v>6.4401755332946804</v>
      </c>
      <c r="C27" s="2">
        <v>2.1829311138044701E-2</v>
      </c>
      <c r="D27" s="2">
        <v>161</v>
      </c>
    </row>
    <row r="28" spans="1:4" x14ac:dyDescent="0.2">
      <c r="A28" s="2">
        <v>-7.7179400000000002E-4</v>
      </c>
      <c r="B28" s="2">
        <v>7.1373023986816397</v>
      </c>
      <c r="C28" s="2">
        <v>2.0389405474835001E-2</v>
      </c>
      <c r="D28" s="2">
        <v>1244</v>
      </c>
    </row>
    <row r="29" spans="1:4" x14ac:dyDescent="0.2">
      <c r="A29" s="2">
        <v>-7.7179699999999996E-4</v>
      </c>
      <c r="B29" s="2">
        <v>7.1385865211486799</v>
      </c>
      <c r="C29" s="2">
        <v>2.0386937124029898E-2</v>
      </c>
      <c r="D29" s="2">
        <v>1243</v>
      </c>
    </row>
    <row r="30" spans="1:4" x14ac:dyDescent="0.2">
      <c r="A30" s="2">
        <v>-1.8044600000000001E-4</v>
      </c>
      <c r="B30" s="2">
        <v>7.1437029838562003</v>
      </c>
      <c r="C30" s="2">
        <v>2.03771084511504E-2</v>
      </c>
      <c r="D30" s="2">
        <v>176</v>
      </c>
    </row>
    <row r="31" spans="1:4" x14ac:dyDescent="0.2">
      <c r="A31" s="2">
        <v>-5.8153000000000002E-4</v>
      </c>
      <c r="B31" s="2">
        <v>7.1638245582580602</v>
      </c>
      <c r="C31" s="2">
        <v>2.033855151975E-2</v>
      </c>
      <c r="D31" s="2">
        <v>267</v>
      </c>
    </row>
    <row r="32" spans="1:4" x14ac:dyDescent="0.2">
      <c r="A32" s="2">
        <v>-1.76097E-4</v>
      </c>
      <c r="B32" s="2">
        <v>7.4230670928955096</v>
      </c>
      <c r="C32" s="2">
        <v>1.9855151986691601E-2</v>
      </c>
      <c r="D32" s="2">
        <v>50</v>
      </c>
    </row>
    <row r="33" spans="1:4" x14ac:dyDescent="0.2">
      <c r="A33" s="2">
        <v>-1.6720799999999999E-4</v>
      </c>
      <c r="B33" s="2">
        <v>7.4865522384643599</v>
      </c>
      <c r="C33" s="2">
        <v>1.9740425611125299E-2</v>
      </c>
      <c r="D33" s="2">
        <v>519</v>
      </c>
    </row>
    <row r="34" spans="1:4" x14ac:dyDescent="0.2">
      <c r="A34" s="2">
        <v>-3.4202499999999998E-4</v>
      </c>
      <c r="B34" s="2">
        <v>7.5779013633728001</v>
      </c>
      <c r="C34" s="2">
        <v>1.9577764356819401E-2</v>
      </c>
      <c r="D34" s="2">
        <v>378</v>
      </c>
    </row>
    <row r="35" spans="1:4" x14ac:dyDescent="0.2">
      <c r="A35" s="2">
        <v>-1.0134129999999999E-3</v>
      </c>
      <c r="B35" s="2">
        <v>7.6854090690612802</v>
      </c>
      <c r="C35" s="2">
        <v>1.9389894257694201E-2</v>
      </c>
      <c r="D35" s="2">
        <v>1826</v>
      </c>
    </row>
    <row r="36" spans="1:4" x14ac:dyDescent="0.2">
      <c r="A36" s="2">
        <v>-1.013503E-3</v>
      </c>
      <c r="B36" s="2">
        <v>7.6858787536621103</v>
      </c>
      <c r="C36" s="2">
        <v>1.9389081774387799E-2</v>
      </c>
      <c r="D36" s="2">
        <v>1825</v>
      </c>
    </row>
    <row r="37" spans="1:4" x14ac:dyDescent="0.2">
      <c r="A37" s="2">
        <v>-4.3016899999999999E-4</v>
      </c>
      <c r="B37" s="2">
        <v>7.6863732337951696</v>
      </c>
      <c r="C37" s="2">
        <v>1.9388226475699499E-2</v>
      </c>
      <c r="D37" s="2">
        <v>132</v>
      </c>
    </row>
    <row r="38" spans="1:4" x14ac:dyDescent="0.2">
      <c r="A38" s="2">
        <v>-2.5887099999999998E-4</v>
      </c>
      <c r="B38" s="2">
        <v>7.7224154472351101</v>
      </c>
      <c r="C38" s="2">
        <v>1.9326096827563401E-2</v>
      </c>
      <c r="D38" s="2">
        <v>242</v>
      </c>
    </row>
    <row r="39" spans="1:4" x14ac:dyDescent="0.2">
      <c r="A39" s="2">
        <v>-1.05455E-3</v>
      </c>
      <c r="B39" s="2">
        <v>7.75437355041504</v>
      </c>
      <c r="C39" s="2">
        <v>1.92713554410361E-2</v>
      </c>
      <c r="D39" s="2">
        <v>180</v>
      </c>
    </row>
    <row r="40" spans="1:4" x14ac:dyDescent="0.2">
      <c r="A40" s="2">
        <v>-1.5278700000000001E-4</v>
      </c>
      <c r="B40" s="2">
        <v>7.8528184890747097</v>
      </c>
      <c r="C40" s="2">
        <v>1.9104751707721902E-2</v>
      </c>
      <c r="D40" s="2">
        <v>55</v>
      </c>
    </row>
    <row r="41" spans="1:4" x14ac:dyDescent="0.2">
      <c r="A41" s="2">
        <v>-2.18161E-4</v>
      </c>
      <c r="B41" s="2">
        <v>8.0500259399414098</v>
      </c>
      <c r="C41" s="2">
        <v>1.8779918007183899E-2</v>
      </c>
      <c r="D41" s="2">
        <v>283</v>
      </c>
    </row>
    <row r="42" spans="1:4" x14ac:dyDescent="0.2">
      <c r="A42" s="2">
        <v>-6.9511400000000004E-4</v>
      </c>
      <c r="B42" s="2">
        <v>8.0524406433105504</v>
      </c>
      <c r="C42" s="2">
        <v>1.87760122196215E-2</v>
      </c>
      <c r="D42" s="2">
        <v>4451</v>
      </c>
    </row>
    <row r="43" spans="1:4" x14ac:dyDescent="0.2">
      <c r="A43" s="2">
        <v>-6.9511200000000001E-4</v>
      </c>
      <c r="B43" s="2">
        <v>8.0527696609497106</v>
      </c>
      <c r="C43" s="2">
        <v>1.87754801645919E-2</v>
      </c>
      <c r="D43" s="2">
        <v>4449</v>
      </c>
    </row>
    <row r="44" spans="1:4" x14ac:dyDescent="0.2">
      <c r="A44" s="2">
        <v>-1.282989E-3</v>
      </c>
      <c r="B44" s="2">
        <v>8.1220369338989293</v>
      </c>
      <c r="C44" s="2">
        <v>1.8664166374327801E-2</v>
      </c>
      <c r="D44" s="2">
        <v>61</v>
      </c>
    </row>
    <row r="45" spans="1:4" x14ac:dyDescent="0.2">
      <c r="A45" s="2">
        <v>-1.133251E-3</v>
      </c>
      <c r="B45" s="2">
        <v>8.251708984375</v>
      </c>
      <c r="C45" s="2">
        <v>1.8459450728347801E-2</v>
      </c>
      <c r="D45" s="2">
        <v>1834</v>
      </c>
    </row>
    <row r="46" spans="1:4" x14ac:dyDescent="0.2">
      <c r="A46" s="2">
        <v>-1.133226E-3</v>
      </c>
      <c r="B46" s="2">
        <v>8.25333976745606</v>
      </c>
      <c r="C46" s="2">
        <v>1.8456906086009799E-2</v>
      </c>
      <c r="D46" s="2">
        <v>1833</v>
      </c>
    </row>
    <row r="47" spans="1:4" x14ac:dyDescent="0.2">
      <c r="A47" s="2">
        <v>-1.5241899999999999E-4</v>
      </c>
      <c r="B47" s="2">
        <v>8.3830738067627006</v>
      </c>
      <c r="C47" s="2">
        <v>1.82567959305679E-2</v>
      </c>
      <c r="D47" s="2">
        <v>150</v>
      </c>
    </row>
    <row r="48" spans="1:4" x14ac:dyDescent="0.2">
      <c r="A48" s="2">
        <v>-4.7577999999999997E-4</v>
      </c>
      <c r="B48" s="2">
        <v>8.6079835891723597</v>
      </c>
      <c r="C48" s="2">
        <v>1.7920417964345899E-2</v>
      </c>
      <c r="D48" s="2">
        <v>240</v>
      </c>
    </row>
    <row r="49" spans="1:4" x14ac:dyDescent="0.2">
      <c r="A49" s="2">
        <v>-1.5988299999999999E-4</v>
      </c>
      <c r="B49" s="2">
        <v>8.6982049942016602</v>
      </c>
      <c r="C49" s="2">
        <v>1.77890920029725E-2</v>
      </c>
      <c r="D49" s="2">
        <v>167</v>
      </c>
    </row>
    <row r="50" spans="1:4" x14ac:dyDescent="0.2">
      <c r="A50" s="2">
        <v>-5.9093399999999999E-4</v>
      </c>
      <c r="B50" s="2">
        <v>8.8575239181518608</v>
      </c>
      <c r="C50" s="2">
        <v>1.7562030529926501E-2</v>
      </c>
      <c r="D50" s="2">
        <v>2380</v>
      </c>
    </row>
    <row r="51" spans="1:4" x14ac:dyDescent="0.2">
      <c r="A51" s="2">
        <v>-5.9096599999999995E-4</v>
      </c>
      <c r="B51" s="2">
        <v>8.8582782745361293</v>
      </c>
      <c r="C51" s="2">
        <v>1.7560969812894001E-2</v>
      </c>
      <c r="D51" s="2">
        <v>2378</v>
      </c>
    </row>
    <row r="52" spans="1:4" x14ac:dyDescent="0.2">
      <c r="A52" s="2">
        <v>-1.6330500000000001E-4</v>
      </c>
      <c r="B52" s="2">
        <v>8.9778337478637695</v>
      </c>
      <c r="C52" s="2">
        <v>1.73945339145475E-2</v>
      </c>
      <c r="D52" s="2">
        <v>96</v>
      </c>
    </row>
    <row r="53" spans="1:4" x14ac:dyDescent="0.2">
      <c r="A53" s="2">
        <v>-5.2526000000000005E-4</v>
      </c>
      <c r="B53" s="2">
        <v>9.1056118011474592</v>
      </c>
      <c r="C53" s="2">
        <v>1.7220251969169001E-2</v>
      </c>
      <c r="D53" s="2">
        <v>601</v>
      </c>
    </row>
    <row r="54" spans="1:4" x14ac:dyDescent="0.2">
      <c r="A54" s="2">
        <v>-5.2525599999999999E-4</v>
      </c>
      <c r="B54" s="2">
        <v>9.1063909530639702</v>
      </c>
      <c r="C54" s="2">
        <v>1.72192004254078E-2</v>
      </c>
      <c r="D54" s="2">
        <v>600</v>
      </c>
    </row>
    <row r="55" spans="1:4" x14ac:dyDescent="0.2">
      <c r="A55" s="2">
        <v>-1.6550000000000001E-4</v>
      </c>
      <c r="B55" s="2">
        <v>9.4619350433349592</v>
      </c>
      <c r="C55" s="2">
        <v>1.6752934838598198E-2</v>
      </c>
      <c r="D55" s="2">
        <v>109</v>
      </c>
    </row>
    <row r="56" spans="1:4" x14ac:dyDescent="0.2">
      <c r="A56" s="2">
        <v>-8.7717999999999997E-4</v>
      </c>
      <c r="B56" s="2">
        <v>9.9620523452758807</v>
      </c>
      <c r="C56" s="2">
        <v>1.6139866808971701E-2</v>
      </c>
      <c r="D56" s="2">
        <v>2484</v>
      </c>
    </row>
    <row r="57" spans="1:4" x14ac:dyDescent="0.2">
      <c r="A57" s="2">
        <v>-8.7711400000000002E-4</v>
      </c>
      <c r="B57" s="2">
        <v>9.9624357223510707</v>
      </c>
      <c r="C57" s="2">
        <v>1.6139414752951501E-2</v>
      </c>
      <c r="D57" s="2">
        <v>2483</v>
      </c>
    </row>
    <row r="58" spans="1:4" x14ac:dyDescent="0.2">
      <c r="A58" s="2">
        <v>-3.81589E-4</v>
      </c>
      <c r="B58" s="2">
        <v>10.121971130371101</v>
      </c>
      <c r="C58" s="2">
        <v>1.59535598361722E-2</v>
      </c>
      <c r="D58" s="2">
        <v>377</v>
      </c>
    </row>
    <row r="59" spans="1:4" x14ac:dyDescent="0.2">
      <c r="A59" s="2">
        <v>-2.45338E-4</v>
      </c>
      <c r="B59" s="2">
        <v>10.291719436645501</v>
      </c>
      <c r="C59" s="2">
        <v>1.57606346852587E-2</v>
      </c>
      <c r="D59" s="2">
        <v>203</v>
      </c>
    </row>
    <row r="60" spans="1:4" x14ac:dyDescent="0.2">
      <c r="A60" s="2">
        <v>-1.61655E-4</v>
      </c>
      <c r="B60" s="2">
        <v>10.338127136230501</v>
      </c>
      <c r="C60" s="2">
        <v>1.57087324271683E-2</v>
      </c>
      <c r="D60" s="2">
        <v>585</v>
      </c>
    </row>
    <row r="61" spans="1:4" x14ac:dyDescent="0.2">
      <c r="A61" s="2">
        <v>-3.9071100000000002E-4</v>
      </c>
      <c r="B61" s="2">
        <v>10.395381927490201</v>
      </c>
      <c r="C61" s="2">
        <v>1.5645186626584599E-2</v>
      </c>
      <c r="D61" s="2">
        <v>1142</v>
      </c>
    </row>
    <row r="62" spans="1:4" x14ac:dyDescent="0.2">
      <c r="A62" s="2">
        <v>-3.90713E-4</v>
      </c>
      <c r="B62" s="2">
        <v>10.3969163894653</v>
      </c>
      <c r="C62" s="2">
        <v>1.5643490917703201E-2</v>
      </c>
      <c r="D62" s="2">
        <v>1143</v>
      </c>
    </row>
    <row r="63" spans="1:4" x14ac:dyDescent="0.2">
      <c r="A63" s="2">
        <v>-3.1127699999999999E-4</v>
      </c>
      <c r="B63" s="2">
        <v>10.5031595230103</v>
      </c>
      <c r="C63" s="2">
        <v>1.55270055793887E-2</v>
      </c>
      <c r="D63" s="2">
        <v>872</v>
      </c>
    </row>
    <row r="64" spans="1:4" x14ac:dyDescent="0.2">
      <c r="A64" s="2">
        <v>-3.11305E-4</v>
      </c>
      <c r="B64" s="2">
        <v>10.504789352416999</v>
      </c>
      <c r="C64" s="2">
        <v>1.5525232673176599E-2</v>
      </c>
      <c r="D64" s="2">
        <v>873</v>
      </c>
    </row>
    <row r="65" spans="1:4" x14ac:dyDescent="0.2">
      <c r="A65" s="2">
        <v>-5.24024E-4</v>
      </c>
      <c r="B65" s="2">
        <v>10.660020828247101</v>
      </c>
      <c r="C65" s="2">
        <v>1.5358281412165E-2</v>
      </c>
      <c r="D65" s="2">
        <v>797</v>
      </c>
    </row>
    <row r="66" spans="1:4" x14ac:dyDescent="0.2">
      <c r="A66" s="2">
        <v>-5.2402500000000001E-4</v>
      </c>
      <c r="B66" s="2">
        <v>10.660026550293001</v>
      </c>
      <c r="C66" s="2">
        <v>1.53582753268905E-2</v>
      </c>
      <c r="D66" s="2">
        <v>798</v>
      </c>
    </row>
    <row r="67" spans="1:4" x14ac:dyDescent="0.2">
      <c r="A67" s="2">
        <v>-5.4261100000000003E-4</v>
      </c>
      <c r="B67" s="2">
        <v>10.7967081069946</v>
      </c>
      <c r="C67" s="2">
        <v>1.5214333212990899E-2</v>
      </c>
      <c r="D67" s="2">
        <v>1029</v>
      </c>
    </row>
    <row r="68" spans="1:4" x14ac:dyDescent="0.2">
      <c r="A68" s="2">
        <v>-5.4259899999999995E-4</v>
      </c>
      <c r="B68" s="2">
        <v>10.7971086502075</v>
      </c>
      <c r="C68" s="2">
        <v>1.52139155123231E-2</v>
      </c>
      <c r="D68" s="2">
        <v>1028</v>
      </c>
    </row>
    <row r="69" spans="1:4" x14ac:dyDescent="0.2">
      <c r="A69" s="2">
        <v>-4.9728100000000003E-4</v>
      </c>
      <c r="B69" s="2">
        <v>10.8114719390869</v>
      </c>
      <c r="C69" s="2">
        <v>1.5198952699912701E-2</v>
      </c>
      <c r="D69" s="2">
        <v>4300</v>
      </c>
    </row>
    <row r="70" spans="1:4" x14ac:dyDescent="0.2">
      <c r="A70" s="2">
        <v>-4.97286E-4</v>
      </c>
      <c r="B70" s="2">
        <v>10.8117790222168</v>
      </c>
      <c r="C70" s="2">
        <v>1.5198633133042301E-2</v>
      </c>
      <c r="D70" s="2">
        <v>4301</v>
      </c>
    </row>
    <row r="71" spans="1:4" x14ac:dyDescent="0.2">
      <c r="A71" s="2">
        <v>-4.04509E-4</v>
      </c>
      <c r="B71" s="2">
        <v>10.8411159515381</v>
      </c>
      <c r="C71" s="2">
        <v>1.5168167832525999E-2</v>
      </c>
      <c r="D71" s="2">
        <v>1950</v>
      </c>
    </row>
    <row r="72" spans="1:4" x14ac:dyDescent="0.2">
      <c r="A72" s="2">
        <v>-4.0451000000000001E-4</v>
      </c>
      <c r="B72" s="2">
        <v>10.8418292999268</v>
      </c>
      <c r="C72" s="2">
        <v>1.5167428627254301E-2</v>
      </c>
      <c r="D72" s="2">
        <v>1951</v>
      </c>
    </row>
    <row r="73" spans="1:4" x14ac:dyDescent="0.2">
      <c r="A73" s="2">
        <v>-4.4287500000000002E-4</v>
      </c>
      <c r="B73" s="2">
        <v>10.891191482543899</v>
      </c>
      <c r="C73" s="2">
        <v>1.5116458379492799E-2</v>
      </c>
      <c r="D73" s="2">
        <v>1303</v>
      </c>
    </row>
    <row r="74" spans="1:4" x14ac:dyDescent="0.2">
      <c r="A74" s="2">
        <v>-4.4292300000000001E-4</v>
      </c>
      <c r="B74" s="2">
        <v>10.892621994018601</v>
      </c>
      <c r="C74" s="2">
        <v>1.51149865722688E-2</v>
      </c>
      <c r="D74" s="2">
        <v>1304</v>
      </c>
    </row>
    <row r="75" spans="1:4" x14ac:dyDescent="0.2">
      <c r="A75" s="2">
        <v>-3.6766000000000001E-4</v>
      </c>
      <c r="B75" s="2">
        <v>10.9428873062134</v>
      </c>
      <c r="C75" s="2">
        <v>1.5063458580474001E-2</v>
      </c>
      <c r="D75" s="2">
        <v>237</v>
      </c>
    </row>
    <row r="76" spans="1:4" x14ac:dyDescent="0.2">
      <c r="A76" s="2">
        <v>-1.65315E-4</v>
      </c>
      <c r="B76" s="2">
        <v>11.042585372924799</v>
      </c>
      <c r="C76" s="2">
        <v>1.49623281699233E-2</v>
      </c>
      <c r="D76" s="2">
        <v>53</v>
      </c>
    </row>
    <row r="77" spans="1:4" x14ac:dyDescent="0.2">
      <c r="A77" s="2">
        <v>-7.6559100000000004E-4</v>
      </c>
      <c r="B77" s="2">
        <v>11.0773248672485</v>
      </c>
      <c r="C77" s="2">
        <v>1.49274200648361E-2</v>
      </c>
      <c r="D77" s="2">
        <v>6304</v>
      </c>
    </row>
    <row r="78" spans="1:4" x14ac:dyDescent="0.2">
      <c r="A78" s="2">
        <v>-7.6557299999999997E-4</v>
      </c>
      <c r="B78" s="2">
        <v>11.0781764984131</v>
      </c>
      <c r="C78" s="2">
        <v>1.4926566424406901E-2</v>
      </c>
      <c r="D78" s="2">
        <v>6305</v>
      </c>
    </row>
    <row r="79" spans="1:4" x14ac:dyDescent="0.2">
      <c r="A79" s="2">
        <v>-5.9447500000000002E-4</v>
      </c>
      <c r="B79" s="2">
        <v>11.291919708251999</v>
      </c>
      <c r="C79" s="2">
        <v>1.47154771787039E-2</v>
      </c>
      <c r="D79" s="2">
        <v>1103</v>
      </c>
    </row>
    <row r="80" spans="1:4" x14ac:dyDescent="0.2">
      <c r="A80" s="2">
        <v>-5.9447199999999997E-4</v>
      </c>
      <c r="B80" s="2">
        <v>11.2941884994507</v>
      </c>
      <c r="C80" s="2">
        <v>1.47132697897612E-2</v>
      </c>
      <c r="D80" s="2">
        <v>1102</v>
      </c>
    </row>
    <row r="81" spans="1:4" x14ac:dyDescent="0.2">
      <c r="A81" s="2">
        <v>-4.0865299999999998E-4</v>
      </c>
      <c r="B81" s="2">
        <v>11.324195861816399</v>
      </c>
      <c r="C81" s="2">
        <v>1.46841390852466E-2</v>
      </c>
      <c r="D81" s="2">
        <v>918</v>
      </c>
    </row>
    <row r="82" spans="1:4" x14ac:dyDescent="0.2">
      <c r="A82" s="2">
        <v>-4.0863100000000001E-4</v>
      </c>
      <c r="B82" s="2">
        <v>11.3248901367188</v>
      </c>
      <c r="C82" s="2">
        <v>1.46834665106066E-2</v>
      </c>
      <c r="D82" s="2">
        <v>915</v>
      </c>
    </row>
    <row r="83" spans="1:4" x14ac:dyDescent="0.2">
      <c r="A83" s="2">
        <v>-5.73396E-4</v>
      </c>
      <c r="B83" s="2">
        <v>11.4376268386841</v>
      </c>
      <c r="C83" s="2">
        <v>1.45750952661013E-2</v>
      </c>
      <c r="D83" s="2">
        <v>5855</v>
      </c>
    </row>
    <row r="84" spans="1:4" x14ac:dyDescent="0.2">
      <c r="A84" s="2">
        <v>-5.7340199999999998E-4</v>
      </c>
      <c r="B84" s="2">
        <v>11.437894821166999</v>
      </c>
      <c r="C84" s="2">
        <v>1.45748396382646E-2</v>
      </c>
      <c r="D84" s="2">
        <v>5854</v>
      </c>
    </row>
    <row r="85" spans="1:4" x14ac:dyDescent="0.2">
      <c r="A85" s="2">
        <v>-1.83862E-4</v>
      </c>
      <c r="B85" s="2">
        <v>11.550196647644</v>
      </c>
      <c r="C85" s="2">
        <v>1.4468527978386001E-2</v>
      </c>
      <c r="D85" s="2">
        <v>123</v>
      </c>
    </row>
    <row r="86" spans="1:4" x14ac:dyDescent="0.2">
      <c r="A86" s="2">
        <v>-9.9244299999999997E-4</v>
      </c>
      <c r="B86" s="2">
        <v>11.6540927886963</v>
      </c>
      <c r="C86" s="2">
        <v>1.43715964467782E-2</v>
      </c>
      <c r="D86" s="2">
        <v>1962</v>
      </c>
    </row>
    <row r="87" spans="1:4" x14ac:dyDescent="0.2">
      <c r="A87" s="2">
        <v>-9.9249199999999998E-4</v>
      </c>
      <c r="B87" s="2">
        <v>11.6772613525391</v>
      </c>
      <c r="C87" s="2">
        <v>1.43501644022004E-2</v>
      </c>
      <c r="D87" s="2">
        <v>1963</v>
      </c>
    </row>
    <row r="88" spans="1:4" x14ac:dyDescent="0.2">
      <c r="A88" s="2">
        <v>-4.9546400000000004E-4</v>
      </c>
      <c r="B88" s="2">
        <v>11.697991371154799</v>
      </c>
      <c r="C88" s="2">
        <v>1.4331044261371899E-2</v>
      </c>
      <c r="D88" s="2">
        <v>3191</v>
      </c>
    </row>
    <row r="89" spans="1:4" x14ac:dyDescent="0.2">
      <c r="A89" s="2">
        <v>-4.9546400000000004E-4</v>
      </c>
      <c r="B89" s="2">
        <v>11.698326110839799</v>
      </c>
      <c r="C89" s="2">
        <v>1.4330735950940299E-2</v>
      </c>
      <c r="D89" s="2">
        <v>3190</v>
      </c>
    </row>
    <row r="90" spans="1:4" x14ac:dyDescent="0.2">
      <c r="A90" s="2">
        <v>-5.0869200000000004E-4</v>
      </c>
      <c r="B90" s="2">
        <v>11.7892389297485</v>
      </c>
      <c r="C90" s="2">
        <v>1.4247507399836301E-2</v>
      </c>
      <c r="D90" s="2">
        <v>3279</v>
      </c>
    </row>
    <row r="91" spans="1:4" x14ac:dyDescent="0.2">
      <c r="A91" s="2">
        <v>-5.0868400000000002E-4</v>
      </c>
      <c r="B91" s="2">
        <v>11.789475440979</v>
      </c>
      <c r="C91" s="2">
        <v>1.4247292186891899E-2</v>
      </c>
      <c r="D91" s="2">
        <v>3277</v>
      </c>
    </row>
    <row r="92" spans="1:4" x14ac:dyDescent="0.2">
      <c r="A92" s="2">
        <v>-5.70139E-4</v>
      </c>
      <c r="B92" s="2">
        <v>11.915219306945801</v>
      </c>
      <c r="C92" s="2">
        <v>1.4133818633602E-2</v>
      </c>
      <c r="D92" s="2">
        <v>5667</v>
      </c>
    </row>
    <row r="93" spans="1:4" x14ac:dyDescent="0.2">
      <c r="A93" s="2">
        <v>-5.7016599999999999E-4</v>
      </c>
      <c r="B93" s="2">
        <v>11.920615196228001</v>
      </c>
      <c r="C93" s="2">
        <v>1.4128991207062199E-2</v>
      </c>
      <c r="D93" s="2">
        <v>5668</v>
      </c>
    </row>
    <row r="94" spans="1:4" x14ac:dyDescent="0.2">
      <c r="A94" s="2">
        <v>-4.7273500000000001E-4</v>
      </c>
      <c r="B94" s="2">
        <v>12.0810632705688</v>
      </c>
      <c r="C94" s="2">
        <v>1.39869924967338E-2</v>
      </c>
      <c r="D94" s="2">
        <v>1183</v>
      </c>
    </row>
    <row r="95" spans="1:4" x14ac:dyDescent="0.2">
      <c r="A95" s="2">
        <v>-4.7273399999999999E-4</v>
      </c>
      <c r="B95" s="2">
        <v>12.0812845230103</v>
      </c>
      <c r="C95" s="2">
        <v>1.3986798727959601E-2</v>
      </c>
      <c r="D95" s="2">
        <v>1182</v>
      </c>
    </row>
    <row r="96" spans="1:4" x14ac:dyDescent="0.2">
      <c r="A96" s="2">
        <v>-4.9753600000000003E-4</v>
      </c>
      <c r="B96" s="2">
        <v>12.1784162521362</v>
      </c>
      <c r="C96" s="2">
        <v>1.39022666937214E-2</v>
      </c>
      <c r="D96" s="2">
        <v>5813</v>
      </c>
    </row>
    <row r="97" spans="1:4" x14ac:dyDescent="0.2">
      <c r="A97" s="2">
        <v>-4.9753299999999998E-4</v>
      </c>
      <c r="B97" s="2">
        <v>12.179388999939</v>
      </c>
      <c r="C97" s="2">
        <v>1.3901425483996799E-2</v>
      </c>
      <c r="D97" s="2">
        <v>5814</v>
      </c>
    </row>
    <row r="98" spans="1:4" x14ac:dyDescent="0.2">
      <c r="A98" s="2">
        <v>-5.3988899999999999E-4</v>
      </c>
      <c r="B98" s="2">
        <v>12.200873374939</v>
      </c>
      <c r="C98" s="2">
        <v>1.3882873158921699E-2</v>
      </c>
      <c r="D98" s="2">
        <v>915</v>
      </c>
    </row>
    <row r="99" spans="1:4" x14ac:dyDescent="0.2">
      <c r="A99" s="2">
        <v>-5.3989200000000004E-4</v>
      </c>
      <c r="B99" s="2">
        <v>12.2086505889893</v>
      </c>
      <c r="C99" s="2">
        <v>1.38761699751526E-2</v>
      </c>
      <c r="D99" s="2">
        <v>917</v>
      </c>
    </row>
    <row r="100" spans="1:4" x14ac:dyDescent="0.2">
      <c r="A100" s="2">
        <v>-6.9594199999999996E-4</v>
      </c>
      <c r="B100" s="2">
        <v>12.2303113937378</v>
      </c>
      <c r="C100" s="2">
        <v>1.385753583423E-2</v>
      </c>
      <c r="D100" s="2">
        <v>2351</v>
      </c>
    </row>
    <row r="101" spans="1:4" x14ac:dyDescent="0.2">
      <c r="A101" s="2">
        <v>-6.9614099999999995E-4</v>
      </c>
      <c r="B101" s="2">
        <v>12.2303581237793</v>
      </c>
      <c r="C101" s="2">
        <v>1.38574956898478E-2</v>
      </c>
      <c r="D101" s="2">
        <v>2352</v>
      </c>
    </row>
    <row r="102" spans="1:4" x14ac:dyDescent="0.2">
      <c r="A102" s="2">
        <v>-4.2372599999999997E-4</v>
      </c>
      <c r="B102" s="2">
        <v>12.3152122497559</v>
      </c>
      <c r="C102" s="2">
        <v>1.3784995497818701E-2</v>
      </c>
      <c r="D102" s="2">
        <v>5430</v>
      </c>
    </row>
    <row r="103" spans="1:4" x14ac:dyDescent="0.2">
      <c r="A103" s="2">
        <v>-4.2372699999999999E-4</v>
      </c>
      <c r="B103" s="2">
        <v>12.316713333129901</v>
      </c>
      <c r="C103" s="2">
        <v>1.3783720032935E-2</v>
      </c>
      <c r="D103" s="2">
        <v>5431</v>
      </c>
    </row>
    <row r="104" spans="1:4" x14ac:dyDescent="0.2">
      <c r="A104" s="2">
        <v>-4.3698499999999998E-4</v>
      </c>
      <c r="B104" s="2">
        <v>12.320552825927701</v>
      </c>
      <c r="C104" s="2">
        <v>1.3780458743030599E-2</v>
      </c>
      <c r="D104" s="2">
        <v>4706</v>
      </c>
    </row>
    <row r="105" spans="1:4" x14ac:dyDescent="0.2">
      <c r="A105" s="2">
        <v>-4.3696099999999998E-4</v>
      </c>
      <c r="B105" s="2">
        <v>12.3217887878418</v>
      </c>
      <c r="C105" s="2">
        <v>1.37794092492669E-2</v>
      </c>
      <c r="D105" s="2">
        <v>4705</v>
      </c>
    </row>
    <row r="106" spans="1:4" x14ac:dyDescent="0.2">
      <c r="A106" s="2">
        <v>-4.9452600000000002E-4</v>
      </c>
      <c r="B106" s="2">
        <v>12.359514236450201</v>
      </c>
      <c r="C106" s="2">
        <v>1.37474548962273E-2</v>
      </c>
      <c r="D106" s="2">
        <v>1493</v>
      </c>
    </row>
    <row r="107" spans="1:4" x14ac:dyDescent="0.2">
      <c r="A107" s="2">
        <v>-4.9452600000000002E-4</v>
      </c>
      <c r="B107" s="2">
        <v>12.359959602356</v>
      </c>
      <c r="C107" s="2">
        <v>1.3747078577844501E-2</v>
      </c>
      <c r="D107" s="2">
        <v>1494</v>
      </c>
    </row>
    <row r="108" spans="1:4" x14ac:dyDescent="0.2">
      <c r="A108" s="2">
        <v>-5.0199399999999996E-4</v>
      </c>
      <c r="B108" s="2">
        <v>12.464470863342299</v>
      </c>
      <c r="C108" s="2">
        <v>1.36593566044356E-2</v>
      </c>
      <c r="D108" s="2">
        <v>8186</v>
      </c>
    </row>
    <row r="109" spans="1:4" x14ac:dyDescent="0.2">
      <c r="A109" s="2">
        <v>-5.0199399999999996E-4</v>
      </c>
      <c r="B109" s="2">
        <v>12.4646644592285</v>
      </c>
      <c r="C109" s="2">
        <v>1.3659195185064E-2</v>
      </c>
      <c r="D109" s="2">
        <v>8187</v>
      </c>
    </row>
    <row r="110" spans="1:4" x14ac:dyDescent="0.2">
      <c r="A110" s="2">
        <v>-5.1048800000000002E-4</v>
      </c>
      <c r="B110" s="2">
        <v>12.485159873962401</v>
      </c>
      <c r="C110" s="2">
        <v>1.3642128531536299E-2</v>
      </c>
      <c r="D110" s="2">
        <v>5290</v>
      </c>
    </row>
    <row r="111" spans="1:4" x14ac:dyDescent="0.2">
      <c r="A111" s="2">
        <v>-5.1048800000000002E-4</v>
      </c>
      <c r="B111" s="2">
        <v>12.486584663391101</v>
      </c>
      <c r="C111" s="2">
        <v>1.3640943743302001E-2</v>
      </c>
      <c r="D111" s="2">
        <v>5291</v>
      </c>
    </row>
    <row r="112" spans="1:4" x14ac:dyDescent="0.2">
      <c r="A112" s="2">
        <v>-4.8422100000000001E-4</v>
      </c>
      <c r="B112" s="2">
        <v>12.4917669296265</v>
      </c>
      <c r="C112" s="2">
        <v>1.3636636210551599E-2</v>
      </c>
      <c r="D112" s="2">
        <v>4443</v>
      </c>
    </row>
    <row r="113" spans="1:4" x14ac:dyDescent="0.2">
      <c r="A113" s="2">
        <v>-4.8422E-4</v>
      </c>
      <c r="B113" s="2">
        <v>12.4921674728394</v>
      </c>
      <c r="C113" s="2">
        <v>1.36363033938129E-2</v>
      </c>
      <c r="D113" s="2">
        <v>4442</v>
      </c>
    </row>
    <row r="114" spans="1:4" x14ac:dyDescent="0.2">
      <c r="A114" s="2">
        <v>-1.68114E-4</v>
      </c>
      <c r="B114" s="2">
        <v>12.555250167846699</v>
      </c>
      <c r="C114" s="2">
        <v>1.35840963422811E-2</v>
      </c>
      <c r="D114" s="2">
        <v>165</v>
      </c>
    </row>
    <row r="115" spans="1:4" x14ac:dyDescent="0.2">
      <c r="A115" s="2">
        <v>-4.9482599999999997E-4</v>
      </c>
      <c r="B115" s="2">
        <v>12.671906471252401</v>
      </c>
      <c r="C115" s="2">
        <v>1.34886347396821E-2</v>
      </c>
      <c r="D115" s="2">
        <v>2763</v>
      </c>
    </row>
    <row r="116" spans="1:4" x14ac:dyDescent="0.2">
      <c r="A116" s="2">
        <v>-4.9481500000000001E-4</v>
      </c>
      <c r="B116" s="2">
        <v>12.6731281280518</v>
      </c>
      <c r="C116" s="2">
        <v>1.3487642390735299E-2</v>
      </c>
      <c r="D116" s="2">
        <v>2762</v>
      </c>
    </row>
    <row r="117" spans="1:4" x14ac:dyDescent="0.2">
      <c r="A117" s="2">
        <v>-4.0953199999999999E-4</v>
      </c>
      <c r="B117" s="2">
        <v>12.699387550354</v>
      </c>
      <c r="C117" s="2">
        <v>1.3466348424165799E-2</v>
      </c>
      <c r="D117" s="2">
        <v>1974</v>
      </c>
    </row>
    <row r="118" spans="1:4" x14ac:dyDescent="0.2">
      <c r="A118" s="2">
        <v>-4.0948900000000002E-4</v>
      </c>
      <c r="B118" s="2">
        <v>12.702817916870099</v>
      </c>
      <c r="C118" s="2">
        <v>1.34635718550084E-2</v>
      </c>
      <c r="D118" s="2">
        <v>1971</v>
      </c>
    </row>
    <row r="119" spans="1:4" x14ac:dyDescent="0.2">
      <c r="A119" s="2">
        <v>-5.5690799999999995E-4</v>
      </c>
      <c r="B119" s="2">
        <v>12.7194261550903</v>
      </c>
      <c r="C119" s="2">
        <v>1.34501457503199E-2</v>
      </c>
      <c r="D119" s="2">
        <v>3693</v>
      </c>
    </row>
    <row r="120" spans="1:4" x14ac:dyDescent="0.2">
      <c r="A120" s="2">
        <v>-5.5690600000000002E-4</v>
      </c>
      <c r="B120" s="2">
        <v>12.719432830810501</v>
      </c>
      <c r="C120" s="2">
        <v>1.3450140359241299E-2</v>
      </c>
      <c r="D120" s="2">
        <v>3694</v>
      </c>
    </row>
    <row r="121" spans="1:4" x14ac:dyDescent="0.2">
      <c r="A121" s="2">
        <v>-5.3699100000000001E-4</v>
      </c>
      <c r="B121" s="2">
        <v>12.7480144500732</v>
      </c>
      <c r="C121" s="2">
        <v>1.34270997984073E-2</v>
      </c>
      <c r="D121" s="2">
        <v>8187</v>
      </c>
    </row>
    <row r="122" spans="1:4" x14ac:dyDescent="0.2">
      <c r="A122" s="2">
        <v>-5.36997E-4</v>
      </c>
      <c r="B122" s="2">
        <v>12.7487745285034</v>
      </c>
      <c r="C122" s="2">
        <v>1.3426488190592001E-2</v>
      </c>
      <c r="D122" s="2">
        <v>8186</v>
      </c>
    </row>
    <row r="123" spans="1:4" x14ac:dyDescent="0.2">
      <c r="A123" s="2">
        <v>-4.8807000000000001E-4</v>
      </c>
      <c r="B123" s="2">
        <v>12.784289360046399</v>
      </c>
      <c r="C123" s="2">
        <v>1.3397974872968101E-2</v>
      </c>
      <c r="D123" s="2">
        <v>3353</v>
      </c>
    </row>
    <row r="124" spans="1:4" x14ac:dyDescent="0.2">
      <c r="A124" s="2">
        <v>-4.8806899999999999E-4</v>
      </c>
      <c r="B124" s="2">
        <v>12.7848815917969</v>
      </c>
      <c r="C124" s="2">
        <v>1.3397500458792099E-2</v>
      </c>
      <c r="D124" s="2">
        <v>3352</v>
      </c>
    </row>
    <row r="125" spans="1:4" x14ac:dyDescent="0.2">
      <c r="A125" s="2">
        <v>-4.4188799999999998E-4</v>
      </c>
      <c r="B125" s="2">
        <v>12.8683996200562</v>
      </c>
      <c r="C125" s="2">
        <v>1.3330943946940401E-2</v>
      </c>
      <c r="D125" s="2">
        <v>3528</v>
      </c>
    </row>
    <row r="126" spans="1:4" x14ac:dyDescent="0.2">
      <c r="A126" s="2">
        <v>-4.41889E-4</v>
      </c>
      <c r="B126" s="2">
        <v>12.868543624877899</v>
      </c>
      <c r="C126" s="2">
        <v>1.33308297790429E-2</v>
      </c>
      <c r="D126" s="2">
        <v>3532</v>
      </c>
    </row>
    <row r="127" spans="1:4" x14ac:dyDescent="0.2">
      <c r="A127" s="2">
        <v>-4.3329300000000001E-4</v>
      </c>
      <c r="B127" s="2">
        <v>12.896547317504901</v>
      </c>
      <c r="C127" s="2">
        <v>1.3308666694726599E-2</v>
      </c>
      <c r="D127" s="2">
        <v>789</v>
      </c>
    </row>
    <row r="128" spans="1:4" x14ac:dyDescent="0.2">
      <c r="A128" s="2">
        <v>-4.3327699999999998E-4</v>
      </c>
      <c r="B128" s="2">
        <v>12.896648406982401</v>
      </c>
      <c r="C128" s="2">
        <v>1.3308586827251801E-2</v>
      </c>
      <c r="D128" s="2">
        <v>787</v>
      </c>
    </row>
    <row r="129" spans="1:4" x14ac:dyDescent="0.2">
      <c r="A129" s="2">
        <v>-5.8124200000000004E-4</v>
      </c>
      <c r="B129" s="2">
        <v>12.915423393249499</v>
      </c>
      <c r="C129" s="2">
        <v>1.3293770517217401E-2</v>
      </c>
      <c r="D129" s="2">
        <v>6005</v>
      </c>
    </row>
    <row r="130" spans="1:4" x14ac:dyDescent="0.2">
      <c r="A130" s="2">
        <v>-5.8124399999999997E-4</v>
      </c>
      <c r="B130" s="2">
        <v>12.9156703948975</v>
      </c>
      <c r="C130" s="2">
        <v>1.32935758230989E-2</v>
      </c>
      <c r="D130" s="2">
        <v>6004</v>
      </c>
    </row>
    <row r="131" spans="1:4" x14ac:dyDescent="0.2">
      <c r="A131" s="2">
        <v>-4.9804199999999997E-4</v>
      </c>
      <c r="B131" s="2">
        <v>13.017092704773001</v>
      </c>
      <c r="C131" s="2">
        <v>1.3214127523223099E-2</v>
      </c>
      <c r="D131" s="2">
        <v>4436</v>
      </c>
    </row>
    <row r="132" spans="1:4" x14ac:dyDescent="0.2">
      <c r="A132" s="2">
        <v>-4.9803399999999996E-4</v>
      </c>
      <c r="B132" s="2">
        <v>13.0174293518066</v>
      </c>
      <c r="C132" s="2">
        <v>1.3213865450376601E-2</v>
      </c>
      <c r="D132" s="2">
        <v>4435</v>
      </c>
    </row>
    <row r="133" spans="1:4" x14ac:dyDescent="0.2">
      <c r="A133" s="2">
        <v>-4.0104000000000002E-4</v>
      </c>
      <c r="B133" s="2">
        <v>13.0414485931396</v>
      </c>
      <c r="C133" s="2">
        <v>1.31951946935974E-2</v>
      </c>
      <c r="D133" s="2">
        <v>8187</v>
      </c>
    </row>
    <row r="134" spans="1:4" x14ac:dyDescent="0.2">
      <c r="A134" s="2">
        <v>-4.0103900000000001E-4</v>
      </c>
      <c r="B134" s="2">
        <v>13.0415544509888</v>
      </c>
      <c r="C134" s="2">
        <v>1.31951125285258E-2</v>
      </c>
      <c r="D134" s="2">
        <v>8186</v>
      </c>
    </row>
    <row r="135" spans="1:4" x14ac:dyDescent="0.2">
      <c r="A135" s="2">
        <v>-5.6349700000000004E-4</v>
      </c>
      <c r="B135" s="2">
        <v>13.1597948074341</v>
      </c>
      <c r="C135" s="2">
        <v>1.3103992901979901E-2</v>
      </c>
      <c r="D135" s="2">
        <v>4566</v>
      </c>
    </row>
    <row r="136" spans="1:4" x14ac:dyDescent="0.2">
      <c r="A136" s="2">
        <v>-5.6349600000000003E-4</v>
      </c>
      <c r="B136" s="2">
        <v>13.160881996154799</v>
      </c>
      <c r="C136" s="2">
        <v>1.3103161123145799E-2</v>
      </c>
      <c r="D136" s="2">
        <v>4565</v>
      </c>
    </row>
    <row r="137" spans="1:4" x14ac:dyDescent="0.2">
      <c r="A137" s="2">
        <v>-5.70614E-4</v>
      </c>
      <c r="B137" s="2">
        <v>13.2169551849365</v>
      </c>
      <c r="C137" s="2">
        <v>1.3060408701910199E-2</v>
      </c>
      <c r="D137" s="2">
        <v>5979</v>
      </c>
    </row>
    <row r="138" spans="1:4" x14ac:dyDescent="0.2">
      <c r="A138" s="2">
        <v>-5.70614E-4</v>
      </c>
      <c r="B138" s="2">
        <v>13.217104911804199</v>
      </c>
      <c r="C138" s="2">
        <v>1.3060294930682E-2</v>
      </c>
      <c r="D138" s="2">
        <v>5980</v>
      </c>
    </row>
    <row r="139" spans="1:4" x14ac:dyDescent="0.2">
      <c r="A139" s="2">
        <v>-5.2213200000000002E-4</v>
      </c>
      <c r="B139" s="2">
        <v>13.2723197937012</v>
      </c>
      <c r="C139" s="2">
        <v>1.3018478821477801E-2</v>
      </c>
      <c r="D139" s="2">
        <v>238</v>
      </c>
    </row>
    <row r="140" spans="1:4" x14ac:dyDescent="0.2">
      <c r="A140" s="2">
        <v>-1.5546900000000001E-4</v>
      </c>
      <c r="B140" s="2">
        <v>13.322833061218301</v>
      </c>
      <c r="C140" s="2">
        <v>1.29804653493767E-2</v>
      </c>
      <c r="D140" s="2">
        <v>192</v>
      </c>
    </row>
    <row r="141" spans="1:4" x14ac:dyDescent="0.2">
      <c r="A141" s="2">
        <v>-8.2392000000000001E-4</v>
      </c>
      <c r="B141" s="2">
        <v>13.337471008300801</v>
      </c>
      <c r="C141" s="2">
        <v>1.29694925327238E-2</v>
      </c>
      <c r="D141" s="2">
        <v>3007</v>
      </c>
    </row>
    <row r="142" spans="1:4" x14ac:dyDescent="0.2">
      <c r="A142" s="2">
        <v>-8.2392200000000004E-4</v>
      </c>
      <c r="B142" s="2">
        <v>13.338616371154799</v>
      </c>
      <c r="C142" s="2">
        <v>1.29686347618496E-2</v>
      </c>
      <c r="D142" s="2">
        <v>3006</v>
      </c>
    </row>
    <row r="143" spans="1:4" x14ac:dyDescent="0.2">
      <c r="A143" s="2">
        <v>-3.3848E-4</v>
      </c>
      <c r="B143" s="2">
        <v>13.3503170013428</v>
      </c>
      <c r="C143" s="2">
        <v>1.2959878792463899E-2</v>
      </c>
      <c r="D143" s="2">
        <v>880</v>
      </c>
    </row>
    <row r="144" spans="1:4" x14ac:dyDescent="0.2">
      <c r="A144" s="2">
        <v>-4.5055699999999998E-4</v>
      </c>
      <c r="B144" s="2">
        <v>13.378114700317401</v>
      </c>
      <c r="C144" s="2">
        <v>1.2939125825791299E-2</v>
      </c>
      <c r="D144" s="2">
        <v>1314</v>
      </c>
    </row>
    <row r="145" spans="1:4" x14ac:dyDescent="0.2">
      <c r="A145" s="2">
        <v>-4.5055399999999998E-4</v>
      </c>
      <c r="B145" s="2">
        <v>13.3888807296753</v>
      </c>
      <c r="C145" s="2">
        <v>1.29311066781713E-2</v>
      </c>
      <c r="D145" s="2">
        <v>1315</v>
      </c>
    </row>
    <row r="146" spans="1:4" x14ac:dyDescent="0.2">
      <c r="A146" s="2">
        <v>-5.5473999999999996E-4</v>
      </c>
      <c r="B146" s="2">
        <v>13.396610260009799</v>
      </c>
      <c r="C146" s="2">
        <v>1.2925355626054499E-2</v>
      </c>
      <c r="D146" s="2">
        <v>1034</v>
      </c>
    </row>
    <row r="147" spans="1:4" x14ac:dyDescent="0.2">
      <c r="A147" s="2">
        <v>-5.5475399999999997E-4</v>
      </c>
      <c r="B147" s="2">
        <v>13.399095535278301</v>
      </c>
      <c r="C147" s="2">
        <v>1.29235076149992E-2</v>
      </c>
      <c r="D147" s="2">
        <v>1033</v>
      </c>
    </row>
    <row r="148" spans="1:4" x14ac:dyDescent="0.2">
      <c r="A148" s="2">
        <v>-4.6931700000000002E-4</v>
      </c>
      <c r="B148" s="2">
        <v>13.526548385620099</v>
      </c>
      <c r="C148" s="2">
        <v>1.2829463051206601E-2</v>
      </c>
      <c r="D148" s="2">
        <v>3104</v>
      </c>
    </row>
    <row r="149" spans="1:4" x14ac:dyDescent="0.2">
      <c r="A149" s="2">
        <v>-3.40508E-4</v>
      </c>
      <c r="B149" s="2">
        <v>13.5355281829834</v>
      </c>
      <c r="C149" s="2">
        <v>1.28228904200393E-2</v>
      </c>
      <c r="D149" s="2">
        <v>879</v>
      </c>
    </row>
    <row r="150" spans="1:4" x14ac:dyDescent="0.2">
      <c r="A150" s="2">
        <v>-4.6986400000000001E-4</v>
      </c>
      <c r="B150" s="2">
        <v>13.543663978576699</v>
      </c>
      <c r="C150" s="2">
        <v>1.28169415555025E-2</v>
      </c>
      <c r="D150" s="2">
        <v>3103</v>
      </c>
    </row>
    <row r="151" spans="1:4" x14ac:dyDescent="0.2">
      <c r="A151" s="2">
        <v>-4.74291E-4</v>
      </c>
      <c r="B151" s="2">
        <v>13.5513343811035</v>
      </c>
      <c r="C151" s="2">
        <v>1.2811338211289601E-2</v>
      </c>
      <c r="D151" s="2">
        <v>8186</v>
      </c>
    </row>
    <row r="152" spans="1:4" x14ac:dyDescent="0.2">
      <c r="A152" s="2">
        <v>-4.74291E-4</v>
      </c>
      <c r="B152" s="2">
        <v>13.551383972168001</v>
      </c>
      <c r="C152" s="2">
        <v>1.28113020007609E-2</v>
      </c>
      <c r="D152" s="2">
        <v>8187</v>
      </c>
    </row>
    <row r="153" spans="1:4" x14ac:dyDescent="0.2">
      <c r="A153" s="2">
        <v>-4.2986400000000002E-4</v>
      </c>
      <c r="B153" s="2">
        <v>13.558418273925801</v>
      </c>
      <c r="C153" s="2">
        <v>1.2806167820735201E-2</v>
      </c>
      <c r="D153" s="2">
        <v>936</v>
      </c>
    </row>
    <row r="154" spans="1:4" x14ac:dyDescent="0.2">
      <c r="A154" s="2">
        <v>-4.30166E-4</v>
      </c>
      <c r="B154" s="2">
        <v>13.5586805343628</v>
      </c>
      <c r="C154" s="2">
        <v>1.2805976484995599E-2</v>
      </c>
      <c r="D154" s="2">
        <v>939</v>
      </c>
    </row>
    <row r="155" spans="1:4" x14ac:dyDescent="0.2">
      <c r="A155" s="2">
        <v>-5.1491099999999995E-4</v>
      </c>
      <c r="B155" s="2">
        <v>13.5889692306519</v>
      </c>
      <c r="C155" s="2">
        <v>1.2783918657232199E-2</v>
      </c>
      <c r="D155" s="2">
        <v>4023</v>
      </c>
    </row>
    <row r="156" spans="1:4" x14ac:dyDescent="0.2">
      <c r="A156" s="2">
        <v>-5.1493100000000005E-4</v>
      </c>
      <c r="B156" s="2">
        <v>13.591793060302701</v>
      </c>
      <c r="C156" s="2">
        <v>1.2781866200039601E-2</v>
      </c>
      <c r="D156" s="2">
        <v>4024</v>
      </c>
    </row>
    <row r="157" spans="1:4" x14ac:dyDescent="0.2">
      <c r="A157" s="2">
        <v>-5.5889999999999998E-4</v>
      </c>
      <c r="B157" s="2">
        <v>13.6288347244263</v>
      </c>
      <c r="C157" s="2">
        <v>1.2755006014634E-2</v>
      </c>
      <c r="D157" s="2">
        <v>112</v>
      </c>
    </row>
    <row r="158" spans="1:4" x14ac:dyDescent="0.2">
      <c r="A158" s="2">
        <v>-3.49866E-4</v>
      </c>
      <c r="B158" s="2">
        <v>13.7095890045166</v>
      </c>
      <c r="C158" s="2">
        <v>1.26968510951362E-2</v>
      </c>
      <c r="D158" s="2">
        <v>2580</v>
      </c>
    </row>
    <row r="159" spans="1:4" x14ac:dyDescent="0.2">
      <c r="A159" s="2">
        <v>-3.4985600000000001E-4</v>
      </c>
      <c r="B159" s="2">
        <v>13.7162885665894</v>
      </c>
      <c r="C159" s="2">
        <v>1.2692051053524301E-2</v>
      </c>
      <c r="D159" s="2">
        <v>2581</v>
      </c>
    </row>
    <row r="160" spans="1:4" x14ac:dyDescent="0.2">
      <c r="A160" s="2">
        <v>-3.4169099999999998E-4</v>
      </c>
      <c r="B160" s="2">
        <v>13.8136854171753</v>
      </c>
      <c r="C160" s="2">
        <v>1.26226905063499E-2</v>
      </c>
      <c r="D160" s="2">
        <v>405</v>
      </c>
    </row>
    <row r="161" spans="1:4" x14ac:dyDescent="0.2">
      <c r="A161" s="2">
        <v>-3.3595599999999999E-4</v>
      </c>
      <c r="B161" s="2">
        <v>13.8275804519653</v>
      </c>
      <c r="C161" s="2">
        <v>1.2612859082359099E-2</v>
      </c>
      <c r="D161" s="2">
        <v>406</v>
      </c>
    </row>
    <row r="162" spans="1:4" x14ac:dyDescent="0.2">
      <c r="A162" s="2">
        <v>-7.1848799999999998E-4</v>
      </c>
      <c r="B162" s="2">
        <v>13.8805341720581</v>
      </c>
      <c r="C162" s="2">
        <v>1.25755364240669E-2</v>
      </c>
      <c r="D162" s="2">
        <v>3344</v>
      </c>
    </row>
    <row r="163" spans="1:4" x14ac:dyDescent="0.2">
      <c r="A163" s="2">
        <v>-7.1848099999999998E-4</v>
      </c>
      <c r="B163" s="2">
        <v>13.881314277648899</v>
      </c>
      <c r="C163" s="2">
        <v>1.2574988299592801E-2</v>
      </c>
      <c r="D163" s="2">
        <v>3345</v>
      </c>
    </row>
    <row r="164" spans="1:4" x14ac:dyDescent="0.2">
      <c r="A164" s="2">
        <v>-5.2903599999999998E-4</v>
      </c>
      <c r="B164" s="2">
        <v>13.9054412841797</v>
      </c>
      <c r="C164" s="2">
        <v>1.2558060332970499E-2</v>
      </c>
      <c r="D164" s="2">
        <v>5322</v>
      </c>
    </row>
    <row r="165" spans="1:4" x14ac:dyDescent="0.2">
      <c r="A165" s="2">
        <v>-5.2903200000000003E-4</v>
      </c>
      <c r="B165" s="2">
        <v>13.9071235656738</v>
      </c>
      <c r="C165" s="2">
        <v>1.2556881769396301E-2</v>
      </c>
      <c r="D165" s="2">
        <v>5323</v>
      </c>
    </row>
    <row r="166" spans="1:4" x14ac:dyDescent="0.2">
      <c r="A166" s="2">
        <v>-4.5734299999999997E-4</v>
      </c>
      <c r="B166" s="2">
        <v>13.9235734939575</v>
      </c>
      <c r="C166" s="2">
        <v>1.25453694095293E-2</v>
      </c>
      <c r="D166" s="2">
        <v>2069</v>
      </c>
    </row>
    <row r="167" spans="1:4" x14ac:dyDescent="0.2">
      <c r="A167" s="2">
        <v>-4.5734999999999998E-4</v>
      </c>
      <c r="B167" s="2">
        <v>13.9238033294678</v>
      </c>
      <c r="C167" s="2">
        <v>1.25452087154498E-2</v>
      </c>
      <c r="D167" s="2">
        <v>2070</v>
      </c>
    </row>
    <row r="168" spans="1:4" x14ac:dyDescent="0.2">
      <c r="A168" s="2">
        <v>-5.4621699999999999E-4</v>
      </c>
      <c r="B168" s="2">
        <v>14.0217847824097</v>
      </c>
      <c r="C168" s="2">
        <v>1.2477088479654201E-2</v>
      </c>
      <c r="D168" s="2">
        <v>5725</v>
      </c>
    </row>
    <row r="169" spans="1:4" x14ac:dyDescent="0.2">
      <c r="A169" s="2">
        <v>-5.4621599999999998E-4</v>
      </c>
      <c r="B169" s="2">
        <v>14.0234489440918</v>
      </c>
      <c r="C169" s="2">
        <v>1.2475938098081301E-2</v>
      </c>
      <c r="D169" s="2">
        <v>5726</v>
      </c>
    </row>
    <row r="170" spans="1:4" x14ac:dyDescent="0.2">
      <c r="A170" s="2">
        <v>-4.1994299999999999E-4</v>
      </c>
      <c r="B170" s="2">
        <v>14.085542678833001</v>
      </c>
      <c r="C170" s="2">
        <v>1.24331708645255E-2</v>
      </c>
      <c r="D170" s="2">
        <v>3534</v>
      </c>
    </row>
    <row r="171" spans="1:4" x14ac:dyDescent="0.2">
      <c r="A171" s="2">
        <v>-4.1994299999999999E-4</v>
      </c>
      <c r="B171" s="2">
        <v>14.0856466293335</v>
      </c>
      <c r="C171" s="2">
        <v>1.2433099522430401E-2</v>
      </c>
      <c r="D171" s="2">
        <v>3533</v>
      </c>
    </row>
    <row r="172" spans="1:4" x14ac:dyDescent="0.2">
      <c r="A172" s="2">
        <v>-4.18305E-4</v>
      </c>
      <c r="B172" s="2">
        <v>14.0881023406982</v>
      </c>
      <c r="C172" s="2">
        <v>1.2431414393362501E-2</v>
      </c>
      <c r="D172" s="2">
        <v>2428</v>
      </c>
    </row>
    <row r="173" spans="1:4" x14ac:dyDescent="0.2">
      <c r="A173" s="2">
        <v>-4.1830600000000002E-4</v>
      </c>
      <c r="B173" s="2">
        <v>14.0881128311157</v>
      </c>
      <c r="C173" s="2">
        <v>1.2431407195765701E-2</v>
      </c>
      <c r="D173" s="2">
        <v>2430</v>
      </c>
    </row>
    <row r="174" spans="1:4" x14ac:dyDescent="0.2">
      <c r="A174" s="2">
        <v>-4.1770000000000002E-4</v>
      </c>
      <c r="B174" s="2">
        <v>14.112743377685501</v>
      </c>
      <c r="C174" s="2">
        <v>1.24145316152704E-2</v>
      </c>
      <c r="D174" s="2">
        <v>4473</v>
      </c>
    </row>
    <row r="175" spans="1:4" x14ac:dyDescent="0.2">
      <c r="A175" s="2">
        <v>-4.1770099999999998E-4</v>
      </c>
      <c r="B175" s="2">
        <v>14.112946510314901</v>
      </c>
      <c r="C175" s="2">
        <v>1.24143926361555E-2</v>
      </c>
      <c r="D175" s="2">
        <v>4474</v>
      </c>
    </row>
    <row r="176" spans="1:4" x14ac:dyDescent="0.2">
      <c r="A176" s="2">
        <v>-4.8560999999999998E-4</v>
      </c>
      <c r="B176" s="2">
        <v>14.2212944030762</v>
      </c>
      <c r="C176" s="2">
        <v>1.2340718784174301E-2</v>
      </c>
      <c r="D176" s="2">
        <v>175</v>
      </c>
    </row>
    <row r="177" spans="1:4" x14ac:dyDescent="0.2">
      <c r="A177" s="2">
        <v>-3.9304599999999998E-4</v>
      </c>
      <c r="B177" s="2">
        <v>14.2593803405762</v>
      </c>
      <c r="C177" s="2">
        <v>1.2315035482090101E-2</v>
      </c>
      <c r="D177" s="2">
        <v>8186</v>
      </c>
    </row>
    <row r="178" spans="1:4" x14ac:dyDescent="0.2">
      <c r="A178" s="2">
        <v>-3.9304599999999998E-4</v>
      </c>
      <c r="B178" s="2">
        <v>14.2594871520996</v>
      </c>
      <c r="C178" s="2">
        <v>1.2314963608944201E-2</v>
      </c>
      <c r="D178" s="2">
        <v>8187</v>
      </c>
    </row>
    <row r="179" spans="1:4" x14ac:dyDescent="0.2">
      <c r="A179" s="2">
        <v>-3.20952E-4</v>
      </c>
      <c r="B179" s="2">
        <v>14.269604682922401</v>
      </c>
      <c r="C179" s="2">
        <v>1.2308159481819099E-2</v>
      </c>
      <c r="D179" s="2">
        <v>1785</v>
      </c>
    </row>
    <row r="180" spans="1:4" x14ac:dyDescent="0.2">
      <c r="A180" s="2">
        <v>-3.2094799999999999E-4</v>
      </c>
      <c r="B180" s="2">
        <v>14.269721031189</v>
      </c>
      <c r="C180" s="2">
        <v>1.2308081281791099E-2</v>
      </c>
      <c r="D180" s="2">
        <v>1789</v>
      </c>
    </row>
    <row r="181" spans="1:4" x14ac:dyDescent="0.2">
      <c r="A181" s="2">
        <v>-3.2104799999999999E-4</v>
      </c>
      <c r="B181" s="2">
        <v>14.3046531677246</v>
      </c>
      <c r="C181" s="2">
        <v>1.22846490297775E-2</v>
      </c>
      <c r="D181" s="2">
        <v>5478</v>
      </c>
    </row>
    <row r="182" spans="1:4" x14ac:dyDescent="0.2">
      <c r="A182" s="2">
        <v>-3.2104699999999998E-4</v>
      </c>
      <c r="B182" s="2">
        <v>14.305426597595201</v>
      </c>
      <c r="C182" s="2">
        <v>1.22841312612157E-2</v>
      </c>
      <c r="D182" s="2">
        <v>5477</v>
      </c>
    </row>
    <row r="183" spans="1:4" x14ac:dyDescent="0.2">
      <c r="A183" s="2">
        <v>-4.8880099999999997E-4</v>
      </c>
      <c r="B183" s="2">
        <v>14.440393447876</v>
      </c>
      <c r="C183" s="2">
        <v>1.2194463763400699E-2</v>
      </c>
      <c r="D183" s="2">
        <v>1332</v>
      </c>
    </row>
    <row r="184" spans="1:4" x14ac:dyDescent="0.2">
      <c r="A184" s="2">
        <v>-4.8880400000000002E-4</v>
      </c>
      <c r="B184" s="2">
        <v>14.440788269043001</v>
      </c>
      <c r="C184" s="2">
        <v>1.2194203441110401E-2</v>
      </c>
      <c r="D184" s="2">
        <v>1334</v>
      </c>
    </row>
    <row r="185" spans="1:4" x14ac:dyDescent="0.2">
      <c r="A185" s="2">
        <v>-3.7551899999999999E-4</v>
      </c>
      <c r="B185" s="2">
        <v>14.448579788208001</v>
      </c>
      <c r="C185" s="2">
        <v>1.2189068511415199E-2</v>
      </c>
      <c r="D185" s="2">
        <v>5492</v>
      </c>
    </row>
    <row r="186" spans="1:4" x14ac:dyDescent="0.2">
      <c r="A186" s="2">
        <v>-3.7552100000000003E-4</v>
      </c>
      <c r="B186" s="2">
        <v>14.4486331939697</v>
      </c>
      <c r="C186" s="2">
        <v>1.21890333302526E-2</v>
      </c>
      <c r="D186" s="2">
        <v>5493</v>
      </c>
    </row>
    <row r="187" spans="1:4" x14ac:dyDescent="0.2">
      <c r="A187" s="2">
        <v>-3.7473299999999998E-4</v>
      </c>
      <c r="B187" s="2">
        <v>14.4755868911743</v>
      </c>
      <c r="C187" s="2">
        <v>1.21713042584449E-2</v>
      </c>
      <c r="D187" s="2">
        <v>500</v>
      </c>
    </row>
    <row r="188" spans="1:4" x14ac:dyDescent="0.2">
      <c r="A188" s="2">
        <v>-3.7467700000000002E-4</v>
      </c>
      <c r="B188" s="2">
        <v>14.4766025543213</v>
      </c>
      <c r="C188" s="2">
        <v>1.21706372372244E-2</v>
      </c>
      <c r="D188" s="2">
        <v>499</v>
      </c>
    </row>
    <row r="189" spans="1:4" x14ac:dyDescent="0.2">
      <c r="A189" s="2">
        <v>-5.7801900000000004E-4</v>
      </c>
      <c r="B189" s="2">
        <v>14.4816694259644</v>
      </c>
      <c r="C189" s="2">
        <v>1.21673107748501E-2</v>
      </c>
      <c r="D189" s="2">
        <v>8186</v>
      </c>
    </row>
    <row r="190" spans="1:4" x14ac:dyDescent="0.2">
      <c r="A190" s="2">
        <v>-5.7803399999999995E-4</v>
      </c>
      <c r="B190" s="2">
        <v>14.4827585220337</v>
      </c>
      <c r="C190" s="2">
        <v>1.21665960154225E-2</v>
      </c>
      <c r="D190" s="2">
        <v>8187</v>
      </c>
    </row>
    <row r="191" spans="1:4" x14ac:dyDescent="0.2">
      <c r="A191" s="2">
        <v>-4.9125500000000001E-4</v>
      </c>
      <c r="B191" s="2">
        <v>14.5360107421875</v>
      </c>
      <c r="C191" s="2">
        <v>1.2131752798236599E-2</v>
      </c>
      <c r="D191" s="2">
        <v>4922</v>
      </c>
    </row>
    <row r="192" spans="1:4" x14ac:dyDescent="0.2">
      <c r="A192" s="2">
        <v>-4.9125600000000003E-4</v>
      </c>
      <c r="B192" s="2">
        <v>14.5364694595337</v>
      </c>
      <c r="C192" s="2">
        <v>1.21314535525628E-2</v>
      </c>
      <c r="D192" s="2">
        <v>4923</v>
      </c>
    </row>
    <row r="193" spans="1:4" x14ac:dyDescent="0.2">
      <c r="A193" s="2">
        <v>-4.6185099999999999E-4</v>
      </c>
      <c r="B193" s="2">
        <v>14.571455001831101</v>
      </c>
      <c r="C193" s="2">
        <v>1.21086754751342E-2</v>
      </c>
      <c r="D193" s="2">
        <v>1209</v>
      </c>
    </row>
    <row r="194" spans="1:4" x14ac:dyDescent="0.2">
      <c r="A194" s="2">
        <v>-4.6181599999999998E-4</v>
      </c>
      <c r="B194" s="2">
        <v>14.572421073913601</v>
      </c>
      <c r="C194" s="2">
        <v>1.2108047747045899E-2</v>
      </c>
      <c r="D194" s="2">
        <v>1207</v>
      </c>
    </row>
    <row r="195" spans="1:4" x14ac:dyDescent="0.2">
      <c r="A195" s="2">
        <v>-4.2740200000000001E-4</v>
      </c>
      <c r="B195" s="2">
        <v>14.60866355896</v>
      </c>
      <c r="C195" s="2">
        <v>1.2084546813492201E-2</v>
      </c>
      <c r="D195" s="2">
        <v>3168</v>
      </c>
    </row>
    <row r="196" spans="1:4" x14ac:dyDescent="0.2">
      <c r="A196" s="2">
        <v>-4.27611E-4</v>
      </c>
      <c r="B196" s="2">
        <v>14.6133422851563</v>
      </c>
      <c r="C196" s="2">
        <v>1.2081519824813E-2</v>
      </c>
      <c r="D196" s="2">
        <v>3169</v>
      </c>
    </row>
    <row r="197" spans="1:4" x14ac:dyDescent="0.2">
      <c r="A197" s="2">
        <v>-2.8246400000000001E-4</v>
      </c>
      <c r="B197" s="2">
        <v>14.614108085632299</v>
      </c>
      <c r="C197" s="2">
        <v>1.20810245251642E-2</v>
      </c>
      <c r="D197" s="2">
        <v>682</v>
      </c>
    </row>
    <row r="198" spans="1:4" x14ac:dyDescent="0.2">
      <c r="A198" s="2">
        <v>-2.8256800000000002E-4</v>
      </c>
      <c r="B198" s="2">
        <v>14.6148023605347</v>
      </c>
      <c r="C198" s="2">
        <v>1.2080575522634E-2</v>
      </c>
      <c r="D198" s="2">
        <v>684</v>
      </c>
    </row>
    <row r="199" spans="1:4" x14ac:dyDescent="0.2">
      <c r="A199" s="2">
        <v>-2.33324E-4</v>
      </c>
      <c r="B199" s="2">
        <v>14.625186920166</v>
      </c>
      <c r="C199" s="2">
        <v>1.2073863716273401E-2</v>
      </c>
      <c r="D199" s="2">
        <v>1286</v>
      </c>
    </row>
    <row r="200" spans="1:4" x14ac:dyDescent="0.2">
      <c r="A200" s="2">
        <v>-2.3331400000000001E-4</v>
      </c>
      <c r="B200" s="2">
        <v>14.625812530517599</v>
      </c>
      <c r="C200" s="2">
        <v>1.20734596143359E-2</v>
      </c>
      <c r="D200" s="2">
        <v>1285</v>
      </c>
    </row>
    <row r="201" spans="1:4" x14ac:dyDescent="0.2">
      <c r="A201" s="2">
        <v>-4.3220599999999997E-4</v>
      </c>
      <c r="B201" s="2">
        <v>14.6458415985107</v>
      </c>
      <c r="C201" s="2">
        <v>1.2060536942642801E-2</v>
      </c>
      <c r="D201" s="2">
        <v>6230</v>
      </c>
    </row>
    <row r="202" spans="1:4" x14ac:dyDescent="0.2">
      <c r="A202" s="2">
        <v>-4.3220500000000001E-4</v>
      </c>
      <c r="B202" s="2">
        <v>14.645958900451699</v>
      </c>
      <c r="C202" s="2">
        <v>1.20604613440791E-2</v>
      </c>
      <c r="D202" s="2">
        <v>6229</v>
      </c>
    </row>
    <row r="203" spans="1:4" x14ac:dyDescent="0.2">
      <c r="A203" s="2">
        <v>-3.3767900000000002E-4</v>
      </c>
      <c r="B203" s="2">
        <v>14.6772451400757</v>
      </c>
      <c r="C203" s="2">
        <v>1.20403329288582E-2</v>
      </c>
      <c r="D203" s="2">
        <v>72</v>
      </c>
    </row>
    <row r="204" spans="1:4" x14ac:dyDescent="0.2">
      <c r="A204" s="2">
        <v>-4.2875999999999998E-4</v>
      </c>
      <c r="B204" s="2">
        <v>14.720939636230501</v>
      </c>
      <c r="C204" s="2">
        <v>1.20123373518824E-2</v>
      </c>
      <c r="D204" s="2">
        <v>1272</v>
      </c>
    </row>
    <row r="205" spans="1:4" x14ac:dyDescent="0.2">
      <c r="A205" s="2">
        <v>-4.2872100000000002E-4</v>
      </c>
      <c r="B205" s="2">
        <v>14.7234296798706</v>
      </c>
      <c r="C205" s="2">
        <v>1.2010746000706099E-2</v>
      </c>
      <c r="D205" s="2">
        <v>1271</v>
      </c>
    </row>
    <row r="206" spans="1:4" x14ac:dyDescent="0.2">
      <c r="A206" s="2">
        <v>-3.8214500000000002E-4</v>
      </c>
      <c r="B206" s="2">
        <v>14.729078292846699</v>
      </c>
      <c r="C206" s="2">
        <v>1.20071376670896E-2</v>
      </c>
      <c r="D206" s="2">
        <v>8187</v>
      </c>
    </row>
    <row r="207" spans="1:4" x14ac:dyDescent="0.2">
      <c r="A207" s="2">
        <v>-3.8214400000000001E-4</v>
      </c>
      <c r="B207" s="2">
        <v>14.729434967041</v>
      </c>
      <c r="C207" s="2">
        <v>1.20069098987965E-2</v>
      </c>
      <c r="D207" s="2">
        <v>8186</v>
      </c>
    </row>
    <row r="208" spans="1:4" x14ac:dyDescent="0.2">
      <c r="A208" s="2">
        <v>-4.6030300000000001E-4</v>
      </c>
      <c r="B208" s="2">
        <v>14.739911079406699</v>
      </c>
      <c r="C208" s="2">
        <v>1.2000223944960701E-2</v>
      </c>
      <c r="D208" s="2">
        <v>6328</v>
      </c>
    </row>
    <row r="209" spans="1:4" x14ac:dyDescent="0.2">
      <c r="A209" s="2">
        <v>-4.60302E-4</v>
      </c>
      <c r="B209" s="2">
        <v>14.740574836731</v>
      </c>
      <c r="C209" s="2">
        <v>1.19998005878232E-2</v>
      </c>
      <c r="D209" s="2">
        <v>6329</v>
      </c>
    </row>
    <row r="210" spans="1:4" x14ac:dyDescent="0.2">
      <c r="A210" s="2">
        <v>-4.2793099999999999E-4</v>
      </c>
      <c r="B210" s="2">
        <v>14.753368377685501</v>
      </c>
      <c r="C210" s="2">
        <v>1.19916466460944E-2</v>
      </c>
      <c r="D210" s="2">
        <v>8186</v>
      </c>
    </row>
    <row r="211" spans="1:4" x14ac:dyDescent="0.2">
      <c r="A211" s="2">
        <v>-4.2793099999999999E-4</v>
      </c>
      <c r="B211" s="2">
        <v>14.7534122467041</v>
      </c>
      <c r="C211" s="2">
        <v>1.1991618705938799E-2</v>
      </c>
      <c r="D211" s="2">
        <v>8187</v>
      </c>
    </row>
    <row r="212" spans="1:4" x14ac:dyDescent="0.2">
      <c r="A212" s="2">
        <v>-3.5166100000000002E-4</v>
      </c>
      <c r="B212" s="2">
        <v>14.8419589996338</v>
      </c>
      <c r="C212" s="2">
        <v>1.1935496033684901E-2</v>
      </c>
      <c r="D212" s="2">
        <v>8186</v>
      </c>
    </row>
    <row r="213" spans="1:4" x14ac:dyDescent="0.2">
      <c r="A213" s="2">
        <v>-3.5166100000000002E-4</v>
      </c>
      <c r="B213" s="2">
        <v>14.84228515625</v>
      </c>
      <c r="C213" s="2">
        <v>1.19352903119447E-2</v>
      </c>
      <c r="D213" s="2">
        <v>8187</v>
      </c>
    </row>
    <row r="214" spans="1:4" x14ac:dyDescent="0.2">
      <c r="A214" s="2">
        <v>-3.9115299999999999E-4</v>
      </c>
      <c r="B214" s="2">
        <v>14.851349830627401</v>
      </c>
      <c r="C214" s="2">
        <v>1.1929575740253599E-2</v>
      </c>
      <c r="D214" s="2">
        <v>3609</v>
      </c>
    </row>
    <row r="215" spans="1:4" x14ac:dyDescent="0.2">
      <c r="A215" s="2">
        <v>-3.91154E-4</v>
      </c>
      <c r="B215" s="2">
        <v>14.8523607254028</v>
      </c>
      <c r="C215" s="2">
        <v>1.19289388000002E-2</v>
      </c>
      <c r="D215" s="2">
        <v>3610</v>
      </c>
    </row>
    <row r="216" spans="1:4" x14ac:dyDescent="0.2">
      <c r="A216" s="2">
        <v>-3.8629300000000001E-4</v>
      </c>
      <c r="B216" s="2">
        <v>14.887814521789601</v>
      </c>
      <c r="C216" s="2">
        <v>1.1906644565112401E-2</v>
      </c>
      <c r="D216" s="2">
        <v>4062</v>
      </c>
    </row>
    <row r="217" spans="1:4" x14ac:dyDescent="0.2">
      <c r="A217" s="2">
        <v>-3.8629199999999999E-4</v>
      </c>
      <c r="B217" s="2">
        <v>14.8880405426025</v>
      </c>
      <c r="C217" s="2">
        <v>1.19065027135992E-2</v>
      </c>
      <c r="D217" s="2">
        <v>4061</v>
      </c>
    </row>
    <row r="218" spans="1:4" x14ac:dyDescent="0.2">
      <c r="A218" s="2">
        <v>-4.3523699999999999E-4</v>
      </c>
      <c r="B218" s="2">
        <v>14.8963985443115</v>
      </c>
      <c r="C218" s="2">
        <v>1.1901259650016901E-2</v>
      </c>
      <c r="D218" s="2">
        <v>3540</v>
      </c>
    </row>
    <row r="219" spans="1:4" x14ac:dyDescent="0.2">
      <c r="A219" s="2">
        <v>-4.3523800000000001E-4</v>
      </c>
      <c r="B219" s="2">
        <v>14.896989822387701</v>
      </c>
      <c r="C219" s="2">
        <v>1.19008889155638E-2</v>
      </c>
      <c r="D219" s="2">
        <v>3541</v>
      </c>
    </row>
    <row r="220" spans="1:4" x14ac:dyDescent="0.2">
      <c r="A220" s="2">
        <v>-3.6317700000000001E-4</v>
      </c>
      <c r="B220" s="2">
        <v>14.9000101089478</v>
      </c>
      <c r="C220" s="2">
        <v>1.1898995552078099E-2</v>
      </c>
      <c r="D220" s="2">
        <v>2667</v>
      </c>
    </row>
    <row r="221" spans="1:4" x14ac:dyDescent="0.2">
      <c r="A221" s="2">
        <v>-3.6317499999999998E-4</v>
      </c>
      <c r="B221" s="2">
        <v>14.9001474380493</v>
      </c>
      <c r="C221" s="2">
        <v>1.1898909477713E-2</v>
      </c>
      <c r="D221" s="2">
        <v>2668</v>
      </c>
    </row>
    <row r="222" spans="1:4" x14ac:dyDescent="0.2">
      <c r="A222" s="2">
        <v>-3.1896399999999998E-4</v>
      </c>
      <c r="B222" s="2">
        <v>14.9217519760132</v>
      </c>
      <c r="C222" s="2">
        <v>1.1885384301181299E-2</v>
      </c>
      <c r="D222" s="2">
        <v>876</v>
      </c>
    </row>
    <row r="223" spans="1:4" x14ac:dyDescent="0.2">
      <c r="A223" s="2">
        <v>-3.1898700000000001E-4</v>
      </c>
      <c r="B223" s="2">
        <v>14.945517539978001</v>
      </c>
      <c r="C223" s="2">
        <v>1.1870542872413299E-2</v>
      </c>
      <c r="D223" s="2">
        <v>875</v>
      </c>
    </row>
    <row r="224" spans="1:4" x14ac:dyDescent="0.2">
      <c r="A224" s="2">
        <v>-4.3500400000000001E-4</v>
      </c>
      <c r="B224" s="2">
        <v>14.951024055481</v>
      </c>
      <c r="C224" s="2">
        <v>1.1867109551424599E-2</v>
      </c>
      <c r="D224" s="2">
        <v>1597</v>
      </c>
    </row>
    <row r="225" spans="1:4" x14ac:dyDescent="0.2">
      <c r="A225" s="2">
        <v>-4.35003E-4</v>
      </c>
      <c r="B225" s="2">
        <v>14.952551841735801</v>
      </c>
      <c r="C225" s="2">
        <v>1.18661573377011E-2</v>
      </c>
      <c r="D225" s="2">
        <v>1599</v>
      </c>
    </row>
    <row r="226" spans="1:4" x14ac:dyDescent="0.2">
      <c r="A226" s="2">
        <v>-4.3856E-4</v>
      </c>
      <c r="B226" s="2">
        <v>14.9830179214478</v>
      </c>
      <c r="C226" s="2">
        <v>1.1847201826281999E-2</v>
      </c>
      <c r="D226" s="2">
        <v>4425</v>
      </c>
    </row>
    <row r="227" spans="1:4" x14ac:dyDescent="0.2">
      <c r="A227" s="2">
        <v>-4.3856899999999998E-4</v>
      </c>
      <c r="B227" s="2">
        <v>14.984842300415</v>
      </c>
      <c r="C227" s="2">
        <v>1.18460687107381E-2</v>
      </c>
      <c r="D227" s="2">
        <v>4424</v>
      </c>
    </row>
    <row r="228" spans="1:4" x14ac:dyDescent="0.2">
      <c r="A228" s="2">
        <v>-4.6884599999999998E-4</v>
      </c>
      <c r="B228" s="2">
        <v>15.020601272583001</v>
      </c>
      <c r="C228" s="2">
        <v>1.18239040302192E-2</v>
      </c>
      <c r="D228" s="2">
        <v>2846</v>
      </c>
    </row>
    <row r="229" spans="1:4" x14ac:dyDescent="0.2">
      <c r="A229" s="2">
        <v>-4.6884500000000001E-4</v>
      </c>
      <c r="B229" s="2">
        <v>15.021304130554199</v>
      </c>
      <c r="C229" s="2">
        <v>1.18234692319952E-2</v>
      </c>
      <c r="D229" s="2">
        <v>2847</v>
      </c>
    </row>
    <row r="230" spans="1:4" x14ac:dyDescent="0.2">
      <c r="A230" s="2">
        <v>-3.7757099999999999E-4</v>
      </c>
      <c r="B230" s="2">
        <v>15.025469779968301</v>
      </c>
      <c r="C230" s="2">
        <v>1.18208929778706E-2</v>
      </c>
      <c r="D230" s="2">
        <v>6565</v>
      </c>
    </row>
    <row r="231" spans="1:4" x14ac:dyDescent="0.2">
      <c r="A231" s="2">
        <v>-3.77547E-4</v>
      </c>
      <c r="B231" s="2">
        <v>15.029631614685099</v>
      </c>
      <c r="C231" s="2">
        <v>1.18183202402487E-2</v>
      </c>
      <c r="D231" s="2">
        <v>6566</v>
      </c>
    </row>
    <row r="232" spans="1:4" x14ac:dyDescent="0.2">
      <c r="A232" s="2">
        <v>-7.0514999999999998E-4</v>
      </c>
      <c r="B232" s="2">
        <v>15.0743217468262</v>
      </c>
      <c r="C232" s="2">
        <v>1.17907666568553E-2</v>
      </c>
      <c r="D232" s="2">
        <v>485</v>
      </c>
    </row>
    <row r="233" spans="1:4" x14ac:dyDescent="0.2">
      <c r="A233" s="2">
        <v>-4.7560799999999998E-4</v>
      </c>
      <c r="B233" s="2">
        <v>15.1618385314941</v>
      </c>
      <c r="C233" s="2">
        <v>1.1737190784463E-2</v>
      </c>
      <c r="D233" s="2">
        <v>6081</v>
      </c>
    </row>
    <row r="234" spans="1:4" x14ac:dyDescent="0.2">
      <c r="A234" s="2">
        <v>-4.7561899999999999E-4</v>
      </c>
      <c r="B234" s="2">
        <v>15.1621313095093</v>
      </c>
      <c r="C234" s="2">
        <v>1.17370123955994E-2</v>
      </c>
      <c r="D234" s="2">
        <v>6082</v>
      </c>
    </row>
    <row r="235" spans="1:4" x14ac:dyDescent="0.2">
      <c r="A235" s="2">
        <v>-4.4606000000000002E-4</v>
      </c>
      <c r="B235" s="2">
        <v>15.164114952087401</v>
      </c>
      <c r="C235" s="2">
        <v>1.17358039148939E-2</v>
      </c>
      <c r="D235" s="2">
        <v>4211</v>
      </c>
    </row>
    <row r="236" spans="1:4" x14ac:dyDescent="0.2">
      <c r="A236" s="2">
        <v>-4.4605099999999999E-4</v>
      </c>
      <c r="B236" s="2">
        <v>15.1641845703125</v>
      </c>
      <c r="C236" s="2">
        <v>1.1735761506535399E-2</v>
      </c>
      <c r="D236" s="2">
        <v>4212</v>
      </c>
    </row>
    <row r="237" spans="1:4" x14ac:dyDescent="0.2">
      <c r="A237" s="2">
        <v>-3.7535900000000002E-4</v>
      </c>
      <c r="B237" s="2">
        <v>15.1872911453247</v>
      </c>
      <c r="C237" s="2">
        <v>1.1721703455671299E-2</v>
      </c>
      <c r="D237" s="2">
        <v>8187</v>
      </c>
    </row>
    <row r="238" spans="1:4" x14ac:dyDescent="0.2">
      <c r="A238" s="2">
        <v>-3.7535900000000002E-4</v>
      </c>
      <c r="B238" s="2">
        <v>15.1873826980591</v>
      </c>
      <c r="C238" s="2">
        <v>1.1721647824093699E-2</v>
      </c>
      <c r="D238" s="2">
        <v>8186</v>
      </c>
    </row>
    <row r="239" spans="1:4" x14ac:dyDescent="0.2">
      <c r="A239" s="2">
        <v>-3.90245E-4</v>
      </c>
      <c r="B239" s="2">
        <v>15.2008352279663</v>
      </c>
      <c r="C239" s="2">
        <v>1.17134793794551E-2</v>
      </c>
      <c r="D239" s="2">
        <v>8149</v>
      </c>
    </row>
    <row r="240" spans="1:4" x14ac:dyDescent="0.2">
      <c r="A240" s="2">
        <v>-3.9024600000000002E-4</v>
      </c>
      <c r="B240" s="2">
        <v>15.203516960144</v>
      </c>
      <c r="C240" s="2">
        <v>1.17118524226825E-2</v>
      </c>
      <c r="D240" s="2">
        <v>8148</v>
      </c>
    </row>
    <row r="241" spans="1:4" x14ac:dyDescent="0.2">
      <c r="A241" s="2">
        <v>-3.8370500000000003E-4</v>
      </c>
      <c r="B241" s="2">
        <v>15.2248735427856</v>
      </c>
      <c r="C241" s="2">
        <v>1.16989124157287E-2</v>
      </c>
      <c r="D241" s="2">
        <v>2214</v>
      </c>
    </row>
    <row r="242" spans="1:4" x14ac:dyDescent="0.2">
      <c r="A242" s="2">
        <v>-3.8368300000000001E-4</v>
      </c>
      <c r="B242" s="2">
        <v>15.228972434997599</v>
      </c>
      <c r="C242" s="2">
        <v>1.16964322618938E-2</v>
      </c>
      <c r="D242" s="2">
        <v>2213</v>
      </c>
    </row>
    <row r="243" spans="1:4" x14ac:dyDescent="0.2">
      <c r="A243" s="2">
        <v>-4.2838700000000002E-4</v>
      </c>
      <c r="B243" s="2">
        <v>15.235038757324199</v>
      </c>
      <c r="C243" s="2">
        <v>1.1692763648677801E-2</v>
      </c>
      <c r="D243" s="2">
        <v>4689</v>
      </c>
    </row>
    <row r="244" spans="1:4" x14ac:dyDescent="0.2">
      <c r="A244" s="2">
        <v>-3.9326699999999999E-4</v>
      </c>
      <c r="B244" s="2">
        <v>15.235673904418899</v>
      </c>
      <c r="C244" s="2">
        <v>1.16923796803438E-2</v>
      </c>
      <c r="D244" s="2">
        <v>2085</v>
      </c>
    </row>
    <row r="245" spans="1:4" x14ac:dyDescent="0.2">
      <c r="A245" s="2">
        <v>-4.2838499999999999E-4</v>
      </c>
      <c r="B245" s="2">
        <v>15.2369537353516</v>
      </c>
      <c r="C245" s="2">
        <v>1.16916060574506E-2</v>
      </c>
      <c r="D245" s="2">
        <v>4690</v>
      </c>
    </row>
    <row r="246" spans="1:4" x14ac:dyDescent="0.2">
      <c r="A246" s="2">
        <v>-3.9324500000000002E-4</v>
      </c>
      <c r="B246" s="2">
        <v>15.2765102386475</v>
      </c>
      <c r="C246" s="2">
        <v>1.16677472244193E-2</v>
      </c>
      <c r="D246" s="2">
        <v>2084</v>
      </c>
    </row>
    <row r="247" spans="1:4" x14ac:dyDescent="0.2">
      <c r="A247" s="2">
        <v>-4.7335500000000001E-4</v>
      </c>
      <c r="B247" s="2">
        <v>15.297284126281699</v>
      </c>
      <c r="C247" s="2">
        <v>1.1655257488188299E-2</v>
      </c>
      <c r="D247" s="2">
        <v>3819</v>
      </c>
    </row>
    <row r="248" spans="1:4" x14ac:dyDescent="0.2">
      <c r="A248" s="2">
        <v>-4.7337200000000001E-4</v>
      </c>
      <c r="B248" s="2">
        <v>15.2981157302856</v>
      </c>
      <c r="C248" s="2">
        <v>1.16547580833364E-2</v>
      </c>
      <c r="D248" s="2">
        <v>3820</v>
      </c>
    </row>
    <row r="249" spans="1:4" x14ac:dyDescent="0.2">
      <c r="A249" s="2">
        <v>-3.9877100000000002E-4</v>
      </c>
      <c r="B249" s="2">
        <v>15.3848962783813</v>
      </c>
      <c r="C249" s="2">
        <v>1.16028852661371E-2</v>
      </c>
      <c r="D249" s="2">
        <v>8187</v>
      </c>
    </row>
    <row r="250" spans="1:4" x14ac:dyDescent="0.2">
      <c r="A250" s="2">
        <v>-3.9877100000000002E-4</v>
      </c>
      <c r="B250" s="2">
        <v>15.3849277496338</v>
      </c>
      <c r="C250" s="2">
        <v>1.1602866540725299E-2</v>
      </c>
      <c r="D250" s="2">
        <v>8186</v>
      </c>
    </row>
    <row r="251" spans="1:4" x14ac:dyDescent="0.2">
      <c r="A251" s="2">
        <v>-3.93712E-4</v>
      </c>
      <c r="B251" s="2">
        <v>15.392805099487299</v>
      </c>
      <c r="C251" s="2">
        <v>1.1598181474393799E-2</v>
      </c>
      <c r="D251" s="2">
        <v>7482</v>
      </c>
    </row>
    <row r="252" spans="1:4" x14ac:dyDescent="0.2">
      <c r="A252" s="2">
        <v>-3.9371399999999998E-4</v>
      </c>
      <c r="B252" s="2">
        <v>15.394692420959499</v>
      </c>
      <c r="C252" s="2">
        <v>1.15970595667269E-2</v>
      </c>
      <c r="D252" s="2">
        <v>7481</v>
      </c>
    </row>
    <row r="253" spans="1:4" x14ac:dyDescent="0.2">
      <c r="A253" s="2">
        <v>-3.7025900000000001E-4</v>
      </c>
      <c r="B253" s="2">
        <v>15.4112997055054</v>
      </c>
      <c r="C253" s="2">
        <v>1.1587197108570001E-2</v>
      </c>
      <c r="D253" s="2">
        <v>2901</v>
      </c>
    </row>
    <row r="254" spans="1:4" x14ac:dyDescent="0.2">
      <c r="A254" s="2">
        <v>-3.70262E-4</v>
      </c>
      <c r="B254" s="2">
        <v>15.411746025085501</v>
      </c>
      <c r="C254" s="2">
        <v>1.1586932294583701E-2</v>
      </c>
      <c r="D254" s="2">
        <v>2902</v>
      </c>
    </row>
    <row r="255" spans="1:4" x14ac:dyDescent="0.2">
      <c r="A255" s="2">
        <v>-6.2794399999999996E-4</v>
      </c>
      <c r="B255" s="2">
        <v>15.421724319458001</v>
      </c>
      <c r="C255" s="2">
        <v>1.15810151510299E-2</v>
      </c>
      <c r="D255" s="2">
        <v>6755</v>
      </c>
    </row>
    <row r="256" spans="1:4" x14ac:dyDescent="0.2">
      <c r="A256" s="2">
        <v>-3.7692800000000001E-4</v>
      </c>
      <c r="B256" s="2">
        <v>15.4325246810913</v>
      </c>
      <c r="C256" s="2">
        <v>1.15746175450312E-2</v>
      </c>
      <c r="D256" s="2">
        <v>1415</v>
      </c>
    </row>
    <row r="257" spans="1:4" x14ac:dyDescent="0.2">
      <c r="A257" s="2">
        <v>-6.2802500000000005E-4</v>
      </c>
      <c r="B257" s="2">
        <v>15.433285713195801</v>
      </c>
      <c r="C257" s="2">
        <v>1.15741670219276E-2</v>
      </c>
      <c r="D257" s="2">
        <v>6756</v>
      </c>
    </row>
    <row r="258" spans="1:4" x14ac:dyDescent="0.2">
      <c r="A258" s="2">
        <v>-3.87019E-4</v>
      </c>
      <c r="B258" s="2">
        <v>15.4363451004028</v>
      </c>
      <c r="C258" s="2">
        <v>1.1572356261619499E-2</v>
      </c>
      <c r="D258" s="2">
        <v>6395</v>
      </c>
    </row>
    <row r="259" spans="1:4" x14ac:dyDescent="0.2">
      <c r="A259" s="2">
        <v>-3.7694300000000003E-4</v>
      </c>
      <c r="B259" s="2">
        <v>15.4379062652588</v>
      </c>
      <c r="C259" s="2">
        <v>1.1571432479858101E-2</v>
      </c>
      <c r="D259" s="2">
        <v>1414</v>
      </c>
    </row>
    <row r="260" spans="1:4" x14ac:dyDescent="0.2">
      <c r="A260" s="2">
        <v>-3.8701799999999999E-4</v>
      </c>
      <c r="B260" s="2">
        <v>15.440026283264199</v>
      </c>
      <c r="C260" s="2">
        <v>1.1570178253837099E-2</v>
      </c>
      <c r="D260" s="2">
        <v>6396</v>
      </c>
    </row>
    <row r="261" spans="1:4" x14ac:dyDescent="0.2">
      <c r="A261" s="2">
        <v>-3.7080700000000002E-4</v>
      </c>
      <c r="B261" s="2">
        <v>15.4702863693237</v>
      </c>
      <c r="C261" s="2">
        <v>1.1552306588643599E-2</v>
      </c>
      <c r="D261" s="2">
        <v>8187</v>
      </c>
    </row>
    <row r="262" spans="1:4" x14ac:dyDescent="0.2">
      <c r="A262" s="2">
        <v>-3.7080700000000002E-4</v>
      </c>
      <c r="B262" s="2">
        <v>15.4717712402344</v>
      </c>
      <c r="C262" s="2">
        <v>1.15514310873373E-2</v>
      </c>
      <c r="D262" s="2">
        <v>8186</v>
      </c>
    </row>
    <row r="263" spans="1:4" x14ac:dyDescent="0.2">
      <c r="A263" s="2">
        <v>-2.3826500000000001E-4</v>
      </c>
      <c r="B263" s="2">
        <v>15.4778299331665</v>
      </c>
      <c r="C263" s="2">
        <v>1.15478602134564E-2</v>
      </c>
      <c r="D263" s="2">
        <v>698</v>
      </c>
    </row>
    <row r="264" spans="1:4" x14ac:dyDescent="0.2">
      <c r="A264" s="2">
        <v>-4.1232900000000002E-4</v>
      </c>
      <c r="B264" s="2">
        <v>15.4809865951538</v>
      </c>
      <c r="C264" s="2">
        <v>1.15460006418225E-2</v>
      </c>
      <c r="D264" s="2">
        <v>3531</v>
      </c>
    </row>
    <row r="265" spans="1:4" x14ac:dyDescent="0.2">
      <c r="A265" s="2">
        <v>-4.1231900000000002E-4</v>
      </c>
      <c r="B265" s="2">
        <v>15.4815015792847</v>
      </c>
      <c r="C265" s="2">
        <v>1.1545697326234099E-2</v>
      </c>
      <c r="D265" s="2">
        <v>3532</v>
      </c>
    </row>
    <row r="266" spans="1:4" x14ac:dyDescent="0.2">
      <c r="A266" s="2">
        <v>-3.6694000000000001E-4</v>
      </c>
      <c r="B266" s="2">
        <v>15.487586021423301</v>
      </c>
      <c r="C266" s="2">
        <v>1.1542114953267299E-2</v>
      </c>
      <c r="D266" s="2">
        <v>1345</v>
      </c>
    </row>
    <row r="267" spans="1:4" x14ac:dyDescent="0.2">
      <c r="A267" s="2">
        <v>-3.6696400000000001E-4</v>
      </c>
      <c r="B267" s="2">
        <v>15.4890804290771</v>
      </c>
      <c r="C267" s="2">
        <v>1.15412354329247E-2</v>
      </c>
      <c r="D267" s="2">
        <v>1344</v>
      </c>
    </row>
    <row r="268" spans="1:4" x14ac:dyDescent="0.2">
      <c r="A268" s="2">
        <v>-4.0877399999999999E-4</v>
      </c>
      <c r="B268" s="2">
        <v>15.546003341674799</v>
      </c>
      <c r="C268" s="2">
        <v>1.1507836624241499E-2</v>
      </c>
      <c r="D268" s="2">
        <v>1293</v>
      </c>
    </row>
    <row r="269" spans="1:4" x14ac:dyDescent="0.2">
      <c r="A269" s="2">
        <v>-4.08778E-4</v>
      </c>
      <c r="B269" s="2">
        <v>15.546751022338899</v>
      </c>
      <c r="C269" s="2">
        <v>1.15073992590101E-2</v>
      </c>
      <c r="D269" s="2">
        <v>1295</v>
      </c>
    </row>
    <row r="270" spans="1:4" x14ac:dyDescent="0.2">
      <c r="A270" s="2">
        <v>-4.0731099999999999E-4</v>
      </c>
      <c r="B270" s="2">
        <v>15.6374292373657</v>
      </c>
      <c r="C270" s="2">
        <v>1.14546090335423E-2</v>
      </c>
      <c r="D270" s="2">
        <v>1095</v>
      </c>
    </row>
    <row r="271" spans="1:4" x14ac:dyDescent="0.2">
      <c r="A271" s="2">
        <v>-4.0714100000000002E-4</v>
      </c>
      <c r="B271" s="2">
        <v>15.640331268310501</v>
      </c>
      <c r="C271" s="2">
        <v>1.1452927806098301E-2</v>
      </c>
      <c r="D271" s="2">
        <v>1096</v>
      </c>
    </row>
    <row r="272" spans="1:4" x14ac:dyDescent="0.2">
      <c r="A272" s="2">
        <v>-2.3782999999999999E-4</v>
      </c>
      <c r="B272" s="2">
        <v>15.6429491043091</v>
      </c>
      <c r="C272" s="2">
        <v>1.1451411657483699E-2</v>
      </c>
      <c r="D272" s="2">
        <v>699</v>
      </c>
    </row>
    <row r="273" spans="1:4" x14ac:dyDescent="0.2">
      <c r="A273" s="2">
        <v>-4.52187E-4</v>
      </c>
      <c r="B273" s="2">
        <v>15.6431798934937</v>
      </c>
      <c r="C273" s="2">
        <v>1.14512780132456E-2</v>
      </c>
      <c r="D273" s="2">
        <v>2366</v>
      </c>
    </row>
    <row r="274" spans="1:4" x14ac:dyDescent="0.2">
      <c r="A274" s="2">
        <v>-4.5218599999999998E-4</v>
      </c>
      <c r="B274" s="2">
        <v>15.643760681152299</v>
      </c>
      <c r="C274" s="2">
        <v>1.1450941707895099E-2</v>
      </c>
      <c r="D274" s="2">
        <v>2367</v>
      </c>
    </row>
    <row r="275" spans="1:4" x14ac:dyDescent="0.2">
      <c r="A275" s="2">
        <v>-2.73684E-4</v>
      </c>
      <c r="B275" s="2">
        <v>15.6631059646606</v>
      </c>
      <c r="C275" s="2">
        <v>1.14397514462904E-2</v>
      </c>
      <c r="D275" s="2">
        <v>648</v>
      </c>
    </row>
    <row r="276" spans="1:4" x14ac:dyDescent="0.2">
      <c r="A276" s="2">
        <v>-2.7451100000000001E-4</v>
      </c>
      <c r="B276" s="2">
        <v>15.679602622985801</v>
      </c>
      <c r="C276" s="2">
        <v>1.14302267790551E-2</v>
      </c>
      <c r="D276" s="2">
        <v>647</v>
      </c>
    </row>
    <row r="277" spans="1:4" x14ac:dyDescent="0.2">
      <c r="A277" s="2">
        <v>-4.1744900000000002E-4</v>
      </c>
      <c r="B277" s="2">
        <v>15.7222356796265</v>
      </c>
      <c r="C277" s="2">
        <v>1.1405687369411799E-2</v>
      </c>
      <c r="D277" s="2">
        <v>5862</v>
      </c>
    </row>
    <row r="278" spans="1:4" x14ac:dyDescent="0.2">
      <c r="A278" s="2">
        <v>-4.1744999999999998E-4</v>
      </c>
      <c r="B278" s="2">
        <v>15.723193168640099</v>
      </c>
      <c r="C278" s="2">
        <v>1.1405137490714199E-2</v>
      </c>
      <c r="D278" s="2">
        <v>5863</v>
      </c>
    </row>
    <row r="279" spans="1:4" x14ac:dyDescent="0.2">
      <c r="A279" s="2">
        <v>-3.69918E-4</v>
      </c>
      <c r="B279" s="2">
        <v>15.7283182144165</v>
      </c>
      <c r="C279" s="2">
        <v>1.1402195145402499E-2</v>
      </c>
      <c r="D279" s="2">
        <v>2160</v>
      </c>
    </row>
    <row r="280" spans="1:4" x14ac:dyDescent="0.2">
      <c r="A280" s="2">
        <v>-3.6992200000000001E-4</v>
      </c>
      <c r="B280" s="2">
        <v>15.728461265564</v>
      </c>
      <c r="C280" s="2">
        <v>1.1402113040629E-2</v>
      </c>
      <c r="D280" s="2">
        <v>2161</v>
      </c>
    </row>
    <row r="281" spans="1:4" x14ac:dyDescent="0.2">
      <c r="A281" s="2">
        <v>-2.6143199999999997E-4</v>
      </c>
      <c r="B281" s="2">
        <v>15.737743377685501</v>
      </c>
      <c r="C281" s="2">
        <v>1.13967881418522E-2</v>
      </c>
      <c r="D281" s="2">
        <v>1886</v>
      </c>
    </row>
    <row r="282" spans="1:4" x14ac:dyDescent="0.2">
      <c r="A282" s="2">
        <v>-2.6143100000000001E-4</v>
      </c>
      <c r="B282" s="2">
        <v>15.7379922866821</v>
      </c>
      <c r="C282" s="2">
        <v>1.13966454200759E-2</v>
      </c>
      <c r="D282" s="2">
        <v>1887</v>
      </c>
    </row>
    <row r="283" spans="1:4" x14ac:dyDescent="0.2">
      <c r="A283" s="2">
        <v>-3.6614999999999998E-4</v>
      </c>
      <c r="B283" s="2">
        <v>15.7386112213135</v>
      </c>
      <c r="C283" s="2">
        <v>1.1396290545514E-2</v>
      </c>
      <c r="D283" s="2">
        <v>8187</v>
      </c>
    </row>
    <row r="284" spans="1:4" x14ac:dyDescent="0.2">
      <c r="A284" s="2">
        <v>-3.6614999999999998E-4</v>
      </c>
      <c r="B284" s="2">
        <v>15.7389812469482</v>
      </c>
      <c r="C284" s="2">
        <v>1.13960783971895E-2</v>
      </c>
      <c r="D284" s="2">
        <v>8186</v>
      </c>
    </row>
    <row r="285" spans="1:4" x14ac:dyDescent="0.2">
      <c r="A285" s="2">
        <v>-3.4234199999999998E-4</v>
      </c>
      <c r="B285" s="2">
        <v>15.748537063598601</v>
      </c>
      <c r="C285" s="2">
        <v>1.13906025423557E-2</v>
      </c>
      <c r="D285" s="2">
        <v>4039</v>
      </c>
    </row>
    <row r="286" spans="1:4" x14ac:dyDescent="0.2">
      <c r="A286" s="2">
        <v>-3.4226500000000002E-4</v>
      </c>
      <c r="B286" s="2">
        <v>15.7487239837646</v>
      </c>
      <c r="C286" s="2">
        <v>1.13904954839599E-2</v>
      </c>
      <c r="D286" s="2">
        <v>4040</v>
      </c>
    </row>
    <row r="287" spans="1:4" x14ac:dyDescent="0.2">
      <c r="A287" s="2">
        <v>-4.2904100000000001E-4</v>
      </c>
      <c r="B287" s="2">
        <v>15.765700340271</v>
      </c>
      <c r="C287" s="2">
        <v>1.1380780936468399E-2</v>
      </c>
      <c r="D287" s="2">
        <v>1945</v>
      </c>
    </row>
    <row r="288" spans="1:4" x14ac:dyDescent="0.2">
      <c r="A288" s="2">
        <v>-4.2904E-4</v>
      </c>
      <c r="B288" s="2">
        <v>15.766119956970201</v>
      </c>
      <c r="C288" s="2">
        <v>1.1380541031556699E-2</v>
      </c>
      <c r="D288" s="2">
        <v>1944</v>
      </c>
    </row>
    <row r="289" spans="1:4" x14ac:dyDescent="0.2">
      <c r="A289" s="2">
        <v>-3.6678900000000001E-4</v>
      </c>
      <c r="B289" s="2">
        <v>15.8041944503784</v>
      </c>
      <c r="C289" s="2">
        <v>1.1358816270938E-2</v>
      </c>
      <c r="D289" s="2">
        <v>8187</v>
      </c>
    </row>
    <row r="290" spans="1:4" x14ac:dyDescent="0.2">
      <c r="A290" s="2">
        <v>-3.6678900000000001E-4</v>
      </c>
      <c r="B290" s="2">
        <v>15.8062887191772</v>
      </c>
      <c r="C290" s="2">
        <v>1.1357623793374899E-2</v>
      </c>
      <c r="D290" s="2">
        <v>8186</v>
      </c>
    </row>
    <row r="291" spans="1:4" x14ac:dyDescent="0.2">
      <c r="A291" s="2">
        <v>-4.5858999999999999E-4</v>
      </c>
      <c r="B291" s="2">
        <v>15.8150472640991</v>
      </c>
      <c r="C291" s="2">
        <v>1.1352639471625301E-2</v>
      </c>
      <c r="D291" s="2">
        <v>8187</v>
      </c>
    </row>
    <row r="292" spans="1:4" x14ac:dyDescent="0.2">
      <c r="A292" s="2">
        <v>-4.58591E-4</v>
      </c>
      <c r="B292" s="2">
        <v>15.815290451049799</v>
      </c>
      <c r="C292" s="2">
        <v>1.1352501142934599E-2</v>
      </c>
      <c r="D292" s="2">
        <v>8186</v>
      </c>
    </row>
    <row r="293" spans="1:4" x14ac:dyDescent="0.2">
      <c r="A293" s="2">
        <v>-8.0415399999999996E-4</v>
      </c>
      <c r="B293" s="2">
        <v>15.845415115356399</v>
      </c>
      <c r="C293" s="2">
        <v>1.13353925970458E-2</v>
      </c>
      <c r="D293" s="2">
        <v>64</v>
      </c>
    </row>
    <row r="294" spans="1:4" x14ac:dyDescent="0.2">
      <c r="A294" s="2">
        <v>-3.86678E-4</v>
      </c>
      <c r="B294" s="2">
        <v>15.897381782531699</v>
      </c>
      <c r="C294" s="2">
        <v>1.1306004115775301E-2</v>
      </c>
      <c r="D294" s="2">
        <v>8187</v>
      </c>
    </row>
    <row r="295" spans="1:4" x14ac:dyDescent="0.2">
      <c r="A295" s="2">
        <v>-3.8667699999999998E-4</v>
      </c>
      <c r="B295" s="2">
        <v>15.8979024887085</v>
      </c>
      <c r="C295" s="2">
        <v>1.13057104384202E-2</v>
      </c>
      <c r="D295" s="2">
        <v>8186</v>
      </c>
    </row>
    <row r="296" spans="1:4" x14ac:dyDescent="0.2">
      <c r="A296" s="2">
        <v>-4.1843400000000003E-4</v>
      </c>
      <c r="B296" s="2">
        <v>15.938158035278301</v>
      </c>
      <c r="C296" s="2">
        <v>1.1283053917775E-2</v>
      </c>
      <c r="D296" s="2">
        <v>5719</v>
      </c>
    </row>
    <row r="297" spans="1:4" x14ac:dyDescent="0.2">
      <c r="A297" s="2">
        <v>-4.1845100000000002E-4</v>
      </c>
      <c r="B297" s="2">
        <v>15.939573287963899</v>
      </c>
      <c r="C297" s="2">
        <v>1.12822590930914E-2</v>
      </c>
      <c r="D297" s="2">
        <v>5720</v>
      </c>
    </row>
    <row r="298" spans="1:4" x14ac:dyDescent="0.2">
      <c r="A298" s="2">
        <v>-5.5731300000000004E-4</v>
      </c>
      <c r="B298" s="2">
        <v>15.974079132080099</v>
      </c>
      <c r="C298" s="2">
        <v>1.1262915826674101E-2</v>
      </c>
      <c r="D298" s="2">
        <v>8186</v>
      </c>
    </row>
    <row r="299" spans="1:4" x14ac:dyDescent="0.2">
      <c r="A299" s="2">
        <v>-5.5731400000000005E-4</v>
      </c>
      <c r="B299" s="2">
        <v>15.9749050140381</v>
      </c>
      <c r="C299" s="2">
        <v>1.1262453692446699E-2</v>
      </c>
      <c r="D299" s="2">
        <v>8187</v>
      </c>
    </row>
    <row r="300" spans="1:4" x14ac:dyDescent="0.2">
      <c r="A300" s="2">
        <v>-4.79941E-4</v>
      </c>
      <c r="B300" s="2">
        <v>15.9847202301025</v>
      </c>
      <c r="C300" s="2">
        <v>1.1256964439133E-2</v>
      </c>
      <c r="D300" s="2">
        <v>7626</v>
      </c>
    </row>
    <row r="301" spans="1:4" x14ac:dyDescent="0.2">
      <c r="A301" s="2">
        <v>-3.7887000000000001E-4</v>
      </c>
      <c r="B301" s="2">
        <v>16.039207458496101</v>
      </c>
      <c r="C301" s="2">
        <v>1.1226592004955301E-2</v>
      </c>
      <c r="D301" s="2">
        <v>8187</v>
      </c>
    </row>
    <row r="302" spans="1:4" x14ac:dyDescent="0.2">
      <c r="A302" s="2">
        <v>-3.7886899999999999E-4</v>
      </c>
      <c r="B302" s="2">
        <v>16.040113449096701</v>
      </c>
      <c r="C302" s="2">
        <v>1.12260884134672E-2</v>
      </c>
      <c r="D302" s="2">
        <v>8186</v>
      </c>
    </row>
    <row r="303" spans="1:4" x14ac:dyDescent="0.2">
      <c r="A303" s="2">
        <v>-4.16043E-4</v>
      </c>
      <c r="B303" s="2">
        <v>16.097068786621101</v>
      </c>
      <c r="C303" s="2">
        <v>1.1194523261216499E-2</v>
      </c>
      <c r="D303" s="2">
        <v>1378</v>
      </c>
    </row>
    <row r="304" spans="1:4" x14ac:dyDescent="0.2">
      <c r="A304" s="2">
        <v>-3.4033300000000001E-4</v>
      </c>
      <c r="B304" s="2">
        <v>16.1107578277588</v>
      </c>
      <c r="C304" s="2">
        <v>1.11869639386365E-2</v>
      </c>
      <c r="D304" s="2">
        <v>4189</v>
      </c>
    </row>
    <row r="305" spans="1:4" x14ac:dyDescent="0.2">
      <c r="A305" s="2">
        <v>-4.1603899999999999E-4</v>
      </c>
      <c r="B305" s="2">
        <v>16.111021041870099</v>
      </c>
      <c r="C305" s="2">
        <v>1.11868186904647E-2</v>
      </c>
      <c r="D305" s="2">
        <v>1379</v>
      </c>
    </row>
    <row r="306" spans="1:4" x14ac:dyDescent="0.2">
      <c r="A306" s="2">
        <v>-3.4033300000000001E-4</v>
      </c>
      <c r="B306" s="2">
        <v>16.111371994018601</v>
      </c>
      <c r="C306" s="2">
        <v>1.1186625032285799E-2</v>
      </c>
      <c r="D306" s="2">
        <v>4190</v>
      </c>
    </row>
    <row r="307" spans="1:4" x14ac:dyDescent="0.2">
      <c r="A307" s="2">
        <v>-4.0014899999999998E-4</v>
      </c>
      <c r="B307" s="2">
        <v>16.112440109252901</v>
      </c>
      <c r="C307" s="2">
        <v>1.11860356803708E-2</v>
      </c>
      <c r="D307" s="2">
        <v>6601</v>
      </c>
    </row>
    <row r="308" spans="1:4" x14ac:dyDescent="0.2">
      <c r="A308" s="2">
        <v>-4.0014299999999999E-4</v>
      </c>
      <c r="B308" s="2">
        <v>16.1128120422363</v>
      </c>
      <c r="C308" s="2">
        <v>1.11858304746463E-2</v>
      </c>
      <c r="D308" s="2">
        <v>6600</v>
      </c>
    </row>
    <row r="309" spans="1:4" x14ac:dyDescent="0.2">
      <c r="A309" s="2">
        <v>-4.8492099999999997E-4</v>
      </c>
      <c r="B309" s="2">
        <v>16.118494033813501</v>
      </c>
      <c r="C309" s="2">
        <v>1.1182696527606201E-2</v>
      </c>
      <c r="D309" s="2">
        <v>7623</v>
      </c>
    </row>
    <row r="310" spans="1:4" x14ac:dyDescent="0.2">
      <c r="A310" s="2">
        <v>-2.2370499999999999E-4</v>
      </c>
      <c r="B310" s="2">
        <v>16.1232299804688</v>
      </c>
      <c r="C310" s="2">
        <v>1.1180085762469301E-2</v>
      </c>
      <c r="D310" s="2">
        <v>722</v>
      </c>
    </row>
    <row r="311" spans="1:4" x14ac:dyDescent="0.2">
      <c r="A311" s="2">
        <v>-4.8362500000000001E-4</v>
      </c>
      <c r="B311" s="2">
        <v>16.129596710205099</v>
      </c>
      <c r="C311" s="2">
        <v>1.1176577982774299E-2</v>
      </c>
      <c r="D311" s="2">
        <v>3542</v>
      </c>
    </row>
    <row r="312" spans="1:4" x14ac:dyDescent="0.2">
      <c r="A312" s="2">
        <v>-4.8362699999999998E-4</v>
      </c>
      <c r="B312" s="2">
        <v>16.134057998657202</v>
      </c>
      <c r="C312" s="2">
        <v>1.1174121367124199E-2</v>
      </c>
      <c r="D312" s="2">
        <v>3541</v>
      </c>
    </row>
    <row r="313" spans="1:4" x14ac:dyDescent="0.2">
      <c r="A313" s="2">
        <v>-3.7041400000000001E-4</v>
      </c>
      <c r="B313" s="2">
        <v>16.141675949096701</v>
      </c>
      <c r="C313" s="2">
        <v>1.1169929103824999E-2</v>
      </c>
      <c r="D313" s="2">
        <v>4316</v>
      </c>
    </row>
    <row r="314" spans="1:4" x14ac:dyDescent="0.2">
      <c r="A314" s="2">
        <v>-3.7041400000000001E-4</v>
      </c>
      <c r="B314" s="2">
        <v>16.142337799072301</v>
      </c>
      <c r="C314" s="2">
        <v>1.11695650317947E-2</v>
      </c>
      <c r="D314" s="2">
        <v>4317</v>
      </c>
    </row>
    <row r="315" spans="1:4" x14ac:dyDescent="0.2">
      <c r="A315" s="2">
        <v>-2.7648000000000001E-4</v>
      </c>
      <c r="B315" s="2">
        <v>16.162538528442401</v>
      </c>
      <c r="C315" s="2">
        <v>1.11584647265103E-2</v>
      </c>
      <c r="D315" s="2">
        <v>1749</v>
      </c>
    </row>
    <row r="316" spans="1:4" x14ac:dyDescent="0.2">
      <c r="A316" s="2">
        <v>-2.7647799999999998E-4</v>
      </c>
      <c r="B316" s="2">
        <v>16.164028167724599</v>
      </c>
      <c r="C316" s="2">
        <v>1.1157647070015099E-2</v>
      </c>
      <c r="D316" s="2">
        <v>1750</v>
      </c>
    </row>
    <row r="317" spans="1:4" x14ac:dyDescent="0.2">
      <c r="A317" s="2">
        <v>-4.1777900000000001E-4</v>
      </c>
      <c r="B317" s="2">
        <v>16.171400070190401</v>
      </c>
      <c r="C317" s="2">
        <v>1.1153602483112E-2</v>
      </c>
      <c r="D317" s="2">
        <v>4914</v>
      </c>
    </row>
    <row r="318" spans="1:4" x14ac:dyDescent="0.2">
      <c r="A318" s="2">
        <v>-4.1777900000000001E-4</v>
      </c>
      <c r="B318" s="2">
        <v>16.171474456787099</v>
      </c>
      <c r="C318" s="2">
        <v>1.11535616863894E-2</v>
      </c>
      <c r="D318" s="2">
        <v>4913</v>
      </c>
    </row>
    <row r="319" spans="1:4" x14ac:dyDescent="0.2">
      <c r="A319" s="2">
        <v>-4.2325000000000002E-4</v>
      </c>
      <c r="B319" s="2">
        <v>16.173578262329102</v>
      </c>
      <c r="C319" s="2">
        <v>1.11524079988055E-2</v>
      </c>
      <c r="D319" s="2">
        <v>8187</v>
      </c>
    </row>
    <row r="320" spans="1:4" x14ac:dyDescent="0.2">
      <c r="A320" s="2">
        <v>-4.2325000000000002E-4</v>
      </c>
      <c r="B320" s="2">
        <v>16.174177169799801</v>
      </c>
      <c r="C320" s="2">
        <v>1.11520796141593E-2</v>
      </c>
      <c r="D320" s="2">
        <v>8186</v>
      </c>
    </row>
    <row r="321" spans="1:4" x14ac:dyDescent="0.2">
      <c r="A321" s="2">
        <v>-2.70847E-4</v>
      </c>
      <c r="B321" s="2">
        <v>16.222335815429702</v>
      </c>
      <c r="C321" s="2">
        <v>1.11257390425375E-2</v>
      </c>
      <c r="D321" s="2">
        <v>1044</v>
      </c>
    </row>
    <row r="322" spans="1:4" x14ac:dyDescent="0.2">
      <c r="A322" s="2">
        <v>-4.1403000000000002E-4</v>
      </c>
      <c r="B322" s="2">
        <v>16.223131179809599</v>
      </c>
      <c r="C322" s="2">
        <v>1.1125305091581401E-2</v>
      </c>
      <c r="D322" s="2">
        <v>2411</v>
      </c>
    </row>
    <row r="323" spans="1:4" x14ac:dyDescent="0.2">
      <c r="A323" s="2">
        <v>-4.1401799999999999E-4</v>
      </c>
      <c r="B323" s="2">
        <v>16.2236213684082</v>
      </c>
      <c r="C323" s="2">
        <v>1.11250376619739E-2</v>
      </c>
      <c r="D323" s="2">
        <v>2410</v>
      </c>
    </row>
    <row r="324" spans="1:4" x14ac:dyDescent="0.2">
      <c r="A324" s="2">
        <v>-3.5619800000000001E-4</v>
      </c>
      <c r="B324" s="2">
        <v>16.2635822296143</v>
      </c>
      <c r="C324" s="2">
        <v>1.1103280925798599E-2</v>
      </c>
      <c r="D324" s="2">
        <v>8187</v>
      </c>
    </row>
    <row r="325" spans="1:4" x14ac:dyDescent="0.2">
      <c r="A325" s="2">
        <v>-3.5619900000000002E-4</v>
      </c>
      <c r="B325" s="2">
        <v>16.2645454406738</v>
      </c>
      <c r="C325" s="2">
        <v>1.11027575873051E-2</v>
      </c>
      <c r="D325" s="2">
        <v>8186</v>
      </c>
    </row>
    <row r="326" spans="1:4" x14ac:dyDescent="0.2">
      <c r="A326" s="2">
        <v>-4.8452499999999997E-4</v>
      </c>
      <c r="B326" s="2">
        <v>16.269475936889702</v>
      </c>
      <c r="C326" s="2">
        <v>1.11000795124014E-2</v>
      </c>
      <c r="D326" s="2">
        <v>4155</v>
      </c>
    </row>
    <row r="327" spans="1:4" x14ac:dyDescent="0.2">
      <c r="A327" s="2">
        <v>-3.2112200000000002E-4</v>
      </c>
      <c r="B327" s="2">
        <v>16.269853591918899</v>
      </c>
      <c r="C327" s="2">
        <v>1.1099874438182099E-2</v>
      </c>
      <c r="D327" s="2">
        <v>1458</v>
      </c>
    </row>
    <row r="328" spans="1:4" x14ac:dyDescent="0.2">
      <c r="A328" s="2">
        <v>-4.8452499999999997E-4</v>
      </c>
      <c r="B328" s="2">
        <v>16.270105361938501</v>
      </c>
      <c r="C328" s="2">
        <v>1.10997377263763E-2</v>
      </c>
      <c r="D328" s="2">
        <v>4156</v>
      </c>
    </row>
    <row r="329" spans="1:4" x14ac:dyDescent="0.2">
      <c r="A329" s="2">
        <v>-3.2112599999999997E-4</v>
      </c>
      <c r="B329" s="2">
        <v>16.270809173583999</v>
      </c>
      <c r="C329" s="2">
        <v>1.10993555731569E-2</v>
      </c>
      <c r="D329" s="2">
        <v>1459</v>
      </c>
    </row>
    <row r="330" spans="1:4" x14ac:dyDescent="0.2">
      <c r="A330" s="2">
        <v>-3.5035900000000001E-4</v>
      </c>
      <c r="B330" s="2">
        <v>16.2751369476318</v>
      </c>
      <c r="C330" s="2">
        <v>1.1097006289555501E-2</v>
      </c>
      <c r="D330" s="2">
        <v>4800</v>
      </c>
    </row>
    <row r="331" spans="1:4" x14ac:dyDescent="0.2">
      <c r="A331" s="2">
        <v>-3.4794699999999998E-4</v>
      </c>
      <c r="B331" s="2">
        <v>16.303411483764702</v>
      </c>
      <c r="C331" s="2">
        <v>1.1081682971277301E-2</v>
      </c>
      <c r="D331" s="2">
        <v>4799</v>
      </c>
    </row>
    <row r="332" spans="1:4" x14ac:dyDescent="0.2">
      <c r="A332" s="2">
        <v>-3.0963799999999999E-4</v>
      </c>
      <c r="B332" s="2">
        <v>16.325384140014702</v>
      </c>
      <c r="C332" s="2">
        <v>1.10698050357895E-2</v>
      </c>
      <c r="D332" s="2">
        <v>2187</v>
      </c>
    </row>
    <row r="333" spans="1:4" x14ac:dyDescent="0.2">
      <c r="A333" s="2">
        <v>-3.0964700000000003E-4</v>
      </c>
      <c r="B333" s="2">
        <v>16.3268013000488</v>
      </c>
      <c r="C333" s="2">
        <v>1.10690398513076E-2</v>
      </c>
      <c r="D333" s="2">
        <v>2186</v>
      </c>
    </row>
    <row r="334" spans="1:4" x14ac:dyDescent="0.2">
      <c r="A334" s="2">
        <v>-3.9759499999999999E-4</v>
      </c>
      <c r="B334" s="2">
        <v>16.343235015869102</v>
      </c>
      <c r="C334" s="2">
        <v>1.10601745536701E-2</v>
      </c>
      <c r="D334" s="2">
        <v>5680</v>
      </c>
    </row>
    <row r="335" spans="1:4" x14ac:dyDescent="0.2">
      <c r="A335" s="2">
        <v>-2.7086200000000002E-4</v>
      </c>
      <c r="B335" s="2">
        <v>16.344165802001999</v>
      </c>
      <c r="C335" s="2">
        <v>1.10596728718196E-2</v>
      </c>
      <c r="D335" s="2">
        <v>1042</v>
      </c>
    </row>
    <row r="336" spans="1:4" x14ac:dyDescent="0.2">
      <c r="A336" s="2">
        <v>-3.9762199999999998E-4</v>
      </c>
      <c r="B336" s="2">
        <v>16.356510162353501</v>
      </c>
      <c r="C336" s="2">
        <v>1.10530238539552E-2</v>
      </c>
      <c r="D336" s="2">
        <v>5679</v>
      </c>
    </row>
    <row r="337" spans="1:4" x14ac:dyDescent="0.2">
      <c r="A337" s="2">
        <v>-4.1292800000000001E-4</v>
      </c>
      <c r="B337" s="2">
        <v>16.359340667724599</v>
      </c>
      <c r="C337" s="2">
        <v>1.10515004260306E-2</v>
      </c>
      <c r="D337" s="2">
        <v>3664</v>
      </c>
    </row>
    <row r="338" spans="1:4" x14ac:dyDescent="0.2">
      <c r="A338" s="2">
        <v>-4.1283500000000001E-4</v>
      </c>
      <c r="B338" s="2">
        <v>16.359434127807599</v>
      </c>
      <c r="C338" s="2">
        <v>1.1051450131548899E-2</v>
      </c>
      <c r="D338" s="2">
        <v>3663</v>
      </c>
    </row>
    <row r="339" spans="1:4" x14ac:dyDescent="0.2">
      <c r="A339" s="2">
        <v>-3.8835600000000002E-4</v>
      </c>
      <c r="B339" s="2">
        <v>16.372571945190401</v>
      </c>
      <c r="C339" s="2">
        <v>1.1044384857363899E-2</v>
      </c>
      <c r="D339" s="2">
        <v>1733</v>
      </c>
    </row>
    <row r="340" spans="1:4" x14ac:dyDescent="0.2">
      <c r="A340" s="2">
        <v>-3.8838700000000002E-4</v>
      </c>
      <c r="B340" s="2">
        <v>16.3734951019287</v>
      </c>
      <c r="C340" s="2">
        <v>1.1043888751001501E-2</v>
      </c>
      <c r="D340" s="2">
        <v>1734</v>
      </c>
    </row>
    <row r="341" spans="1:4" x14ac:dyDescent="0.2">
      <c r="A341" s="2">
        <v>-3.3948600000000001E-4</v>
      </c>
      <c r="B341" s="2">
        <v>16.397092819213899</v>
      </c>
      <c r="C341" s="2">
        <v>1.1031222868809001E-2</v>
      </c>
      <c r="D341" s="2">
        <v>2108</v>
      </c>
    </row>
    <row r="342" spans="1:4" x14ac:dyDescent="0.2">
      <c r="A342" s="2">
        <v>-3.3948499999999999E-4</v>
      </c>
      <c r="B342" s="2">
        <v>16.39963722229</v>
      </c>
      <c r="C342" s="2">
        <v>1.1029858969772001E-2</v>
      </c>
      <c r="D342" s="2">
        <v>2109</v>
      </c>
    </row>
    <row r="343" spans="1:4" x14ac:dyDescent="0.2">
      <c r="A343" s="2">
        <v>-3.4234800000000002E-4</v>
      </c>
      <c r="B343" s="2">
        <v>16.432106018066399</v>
      </c>
      <c r="C343" s="2">
        <v>1.10124849093485E-2</v>
      </c>
      <c r="D343" s="2">
        <v>5074</v>
      </c>
    </row>
    <row r="344" spans="1:4" x14ac:dyDescent="0.2">
      <c r="A344" s="2">
        <v>-3.4234599999999999E-4</v>
      </c>
      <c r="B344" s="2">
        <v>16.4323329925537</v>
      </c>
      <c r="C344" s="2">
        <v>1.10123636538406E-2</v>
      </c>
      <c r="D344" s="2">
        <v>5075</v>
      </c>
    </row>
    <row r="345" spans="1:4" x14ac:dyDescent="0.2">
      <c r="A345" s="2">
        <v>-4.4926999999999999E-4</v>
      </c>
      <c r="B345" s="2">
        <v>16.447963714599599</v>
      </c>
      <c r="C345" s="2">
        <v>1.10040199439042E-2</v>
      </c>
      <c r="D345" s="2">
        <v>8186</v>
      </c>
    </row>
    <row r="346" spans="1:4" x14ac:dyDescent="0.2">
      <c r="A346" s="2">
        <v>-4.4926800000000001E-4</v>
      </c>
      <c r="B346" s="2">
        <v>16.448774337768601</v>
      </c>
      <c r="C346" s="2">
        <v>1.1003587587158499E-2</v>
      </c>
      <c r="D346" s="2">
        <v>8187</v>
      </c>
    </row>
    <row r="347" spans="1:4" x14ac:dyDescent="0.2">
      <c r="A347" s="2">
        <v>-4.3513500000000001E-4</v>
      </c>
      <c r="B347" s="2">
        <v>16.462379455566399</v>
      </c>
      <c r="C347" s="2">
        <v>1.09963363382412E-2</v>
      </c>
      <c r="D347" s="2">
        <v>4253</v>
      </c>
    </row>
    <row r="348" spans="1:4" x14ac:dyDescent="0.2">
      <c r="A348" s="2">
        <v>-4.3513900000000002E-4</v>
      </c>
      <c r="B348" s="2">
        <v>16.462560653686499</v>
      </c>
      <c r="C348" s="2">
        <v>1.09962398298357E-2</v>
      </c>
      <c r="D348" s="2">
        <v>4250</v>
      </c>
    </row>
    <row r="349" spans="1:4" x14ac:dyDescent="0.2">
      <c r="A349" s="2">
        <v>-1.75775E-4</v>
      </c>
      <c r="B349" s="2">
        <v>16.48122215271</v>
      </c>
      <c r="C349" s="2">
        <v>1.09863098222302E-2</v>
      </c>
      <c r="D349" s="2">
        <v>1026</v>
      </c>
    </row>
    <row r="350" spans="1:4" x14ac:dyDescent="0.2">
      <c r="A350" s="2">
        <v>-5.22282E-4</v>
      </c>
      <c r="B350" s="2">
        <v>16.490411758422901</v>
      </c>
      <c r="C350" s="2">
        <v>1.0981426712977801E-2</v>
      </c>
      <c r="D350" s="2">
        <v>606</v>
      </c>
    </row>
    <row r="351" spans="1:4" x14ac:dyDescent="0.2">
      <c r="A351" s="2">
        <v>-1.7568E-4</v>
      </c>
      <c r="B351" s="2">
        <v>16.4933052062988</v>
      </c>
      <c r="C351" s="2">
        <v>1.0979890138724E-2</v>
      </c>
      <c r="D351" s="2">
        <v>1027</v>
      </c>
    </row>
    <row r="352" spans="1:4" x14ac:dyDescent="0.2">
      <c r="A352" s="2">
        <v>-3.7906399999999997E-4</v>
      </c>
      <c r="B352" s="2">
        <v>16.496017456054702</v>
      </c>
      <c r="C352" s="2">
        <v>1.09784501927214E-2</v>
      </c>
      <c r="D352" s="2">
        <v>2834</v>
      </c>
    </row>
    <row r="353" spans="1:4" x14ac:dyDescent="0.2">
      <c r="A353" s="2">
        <v>-3.7906700000000002E-4</v>
      </c>
      <c r="B353" s="2">
        <v>16.499366760253899</v>
      </c>
      <c r="C353" s="2">
        <v>1.0976672568689699E-2</v>
      </c>
      <c r="D353" s="2">
        <v>2835</v>
      </c>
    </row>
    <row r="354" spans="1:4" x14ac:dyDescent="0.2">
      <c r="A354" s="2">
        <v>-3.5321099999999998E-4</v>
      </c>
      <c r="B354" s="2">
        <v>16.505077362060501</v>
      </c>
      <c r="C354" s="2">
        <v>1.09736430674887E-2</v>
      </c>
      <c r="D354" s="2">
        <v>2942</v>
      </c>
    </row>
    <row r="355" spans="1:4" x14ac:dyDescent="0.2">
      <c r="A355" s="2">
        <v>-3.5321300000000001E-4</v>
      </c>
      <c r="B355" s="2">
        <v>16.5051383972168</v>
      </c>
      <c r="C355" s="2">
        <v>1.09736106973607E-2</v>
      </c>
      <c r="D355" s="2">
        <v>2943</v>
      </c>
    </row>
    <row r="356" spans="1:4" x14ac:dyDescent="0.2">
      <c r="A356" s="2">
        <v>-2.8366900000000001E-4</v>
      </c>
      <c r="B356" s="2">
        <v>16.507726669311499</v>
      </c>
      <c r="C356" s="2">
        <v>1.0972238182771699E-2</v>
      </c>
      <c r="D356" s="2">
        <v>1912</v>
      </c>
    </row>
    <row r="357" spans="1:4" x14ac:dyDescent="0.2">
      <c r="A357" s="2">
        <v>-2.83658E-4</v>
      </c>
      <c r="B357" s="2">
        <v>16.508119583129901</v>
      </c>
      <c r="C357" s="2">
        <v>1.09720298585125E-2</v>
      </c>
      <c r="D357" s="2">
        <v>1911</v>
      </c>
    </row>
    <row r="358" spans="1:4" x14ac:dyDescent="0.2">
      <c r="A358" s="2">
        <v>-4.08458E-4</v>
      </c>
      <c r="B358" s="2">
        <v>16.533618927001999</v>
      </c>
      <c r="C358" s="2">
        <v>1.0958527432987201E-2</v>
      </c>
      <c r="D358" s="2">
        <v>1734</v>
      </c>
    </row>
    <row r="359" spans="1:4" x14ac:dyDescent="0.2">
      <c r="A359" s="2">
        <v>-4.0846399999999998E-4</v>
      </c>
      <c r="B359" s="2">
        <v>16.53515625</v>
      </c>
      <c r="C359" s="2">
        <v>1.0957714483705999E-2</v>
      </c>
      <c r="D359" s="2">
        <v>1735</v>
      </c>
    </row>
    <row r="360" spans="1:4" x14ac:dyDescent="0.2">
      <c r="A360" s="2">
        <v>-3.7728099999999998E-4</v>
      </c>
      <c r="B360" s="2">
        <v>16.5481853485107</v>
      </c>
      <c r="C360" s="2">
        <v>1.09508295760206E-2</v>
      </c>
      <c r="D360" s="2">
        <v>6238</v>
      </c>
    </row>
    <row r="361" spans="1:4" x14ac:dyDescent="0.2">
      <c r="A361" s="2">
        <v>-3.77282E-4</v>
      </c>
      <c r="B361" s="2">
        <v>16.549434661865199</v>
      </c>
      <c r="C361" s="2">
        <v>1.09501698755286E-2</v>
      </c>
      <c r="D361" s="2">
        <v>6239</v>
      </c>
    </row>
    <row r="362" spans="1:4" x14ac:dyDescent="0.2">
      <c r="A362" s="2">
        <v>-3.4208300000000002E-4</v>
      </c>
      <c r="B362" s="2">
        <v>16.551736831665</v>
      </c>
      <c r="C362" s="2">
        <v>1.0948954428272401E-2</v>
      </c>
      <c r="D362" s="2">
        <v>1870</v>
      </c>
    </row>
    <row r="363" spans="1:4" x14ac:dyDescent="0.2">
      <c r="A363" s="2">
        <v>-3.42085E-4</v>
      </c>
      <c r="B363" s="2">
        <v>16.551984786987301</v>
      </c>
      <c r="C363" s="2">
        <v>1.0948823535051E-2</v>
      </c>
      <c r="D363" s="2">
        <v>1869</v>
      </c>
    </row>
    <row r="364" spans="1:4" x14ac:dyDescent="0.2">
      <c r="A364" s="2">
        <v>-3.5177400000000001E-4</v>
      </c>
      <c r="B364" s="2">
        <v>16.568696975708001</v>
      </c>
      <c r="C364" s="2">
        <v>1.09400087616318E-2</v>
      </c>
      <c r="D364" s="2">
        <v>8186</v>
      </c>
    </row>
    <row r="365" spans="1:4" x14ac:dyDescent="0.2">
      <c r="A365" s="2">
        <v>-3.5177400000000001E-4</v>
      </c>
      <c r="B365" s="2">
        <v>16.5688152313232</v>
      </c>
      <c r="C365" s="2">
        <v>1.09399464403322E-2</v>
      </c>
      <c r="D365" s="2">
        <v>8187</v>
      </c>
    </row>
    <row r="366" spans="1:4" x14ac:dyDescent="0.2">
      <c r="A366" s="2">
        <v>-3.3387800000000002E-4</v>
      </c>
      <c r="B366" s="2">
        <v>16.5719394683838</v>
      </c>
      <c r="C366" s="2">
        <v>1.0938300216849E-2</v>
      </c>
      <c r="D366" s="2">
        <v>3205</v>
      </c>
    </row>
    <row r="367" spans="1:4" x14ac:dyDescent="0.2">
      <c r="A367" s="2">
        <v>-3.3385899999999999E-4</v>
      </c>
      <c r="B367" s="2">
        <v>16.573097229003899</v>
      </c>
      <c r="C367" s="2">
        <v>1.09376902991186E-2</v>
      </c>
      <c r="D367" s="2">
        <v>3204</v>
      </c>
    </row>
    <row r="368" spans="1:4" x14ac:dyDescent="0.2">
      <c r="A368" s="2">
        <v>-3.6859099999999998E-4</v>
      </c>
      <c r="B368" s="2">
        <v>16.603178024291999</v>
      </c>
      <c r="C368" s="2">
        <v>1.09218680283473E-2</v>
      </c>
      <c r="D368" s="2">
        <v>5228</v>
      </c>
    </row>
    <row r="369" spans="1:4" x14ac:dyDescent="0.2">
      <c r="A369" s="2">
        <v>-3.6859099999999998E-4</v>
      </c>
      <c r="B369" s="2">
        <v>16.603294372558601</v>
      </c>
      <c r="C369" s="2">
        <v>1.09218069216373E-2</v>
      </c>
      <c r="D369" s="2">
        <v>5229</v>
      </c>
    </row>
    <row r="370" spans="1:4" x14ac:dyDescent="0.2">
      <c r="A370" s="2">
        <v>-3.4988700000000001E-4</v>
      </c>
      <c r="B370" s="2">
        <v>16.624547958373999</v>
      </c>
      <c r="C370" s="2">
        <v>1.0910656239224201E-2</v>
      </c>
      <c r="D370" s="2">
        <v>1580</v>
      </c>
    </row>
    <row r="371" spans="1:4" x14ac:dyDescent="0.2">
      <c r="A371" s="2">
        <v>-3.4982699999999998E-4</v>
      </c>
      <c r="B371" s="2">
        <v>16.6448669433594</v>
      </c>
      <c r="C371" s="2">
        <v>1.09000178141931E-2</v>
      </c>
      <c r="D371" s="2">
        <v>1579</v>
      </c>
    </row>
    <row r="372" spans="1:4" x14ac:dyDescent="0.2">
      <c r="A372" s="2">
        <v>-3.9171699999999998E-4</v>
      </c>
      <c r="B372" s="2">
        <v>16.650245666503899</v>
      </c>
      <c r="C372" s="2">
        <v>1.089720525064E-2</v>
      </c>
      <c r="D372" s="2">
        <v>4902</v>
      </c>
    </row>
    <row r="373" spans="1:4" x14ac:dyDescent="0.2">
      <c r="A373" s="2">
        <v>-3.9170999999999997E-4</v>
      </c>
      <c r="B373" s="2">
        <v>16.650388717651399</v>
      </c>
      <c r="C373" s="2">
        <v>1.0897130468839999E-2</v>
      </c>
      <c r="D373" s="2">
        <v>4900</v>
      </c>
    </row>
    <row r="374" spans="1:4" x14ac:dyDescent="0.2">
      <c r="A374" s="2">
        <v>-4.0995700000000002E-4</v>
      </c>
      <c r="B374" s="2">
        <v>16.669887542724599</v>
      </c>
      <c r="C374" s="2">
        <v>1.0886947100530999E-2</v>
      </c>
      <c r="D374" s="2">
        <v>1828</v>
      </c>
    </row>
    <row r="375" spans="1:4" x14ac:dyDescent="0.2">
      <c r="A375" s="2">
        <v>-4.09963E-4</v>
      </c>
      <c r="B375" s="2">
        <v>16.6707878112793</v>
      </c>
      <c r="C375" s="2">
        <v>1.0886477404061E-2</v>
      </c>
      <c r="D375" s="2">
        <v>1829</v>
      </c>
    </row>
    <row r="376" spans="1:4" x14ac:dyDescent="0.2">
      <c r="A376" s="2">
        <v>-3.27332E-4</v>
      </c>
      <c r="B376" s="2">
        <v>16.6952304840088</v>
      </c>
      <c r="C376" s="2">
        <v>1.0873740888724399E-2</v>
      </c>
      <c r="D376" s="2">
        <v>2499</v>
      </c>
    </row>
    <row r="377" spans="1:4" x14ac:dyDescent="0.2">
      <c r="A377" s="2">
        <v>-3.27311E-4</v>
      </c>
      <c r="B377" s="2">
        <v>16.695592880248999</v>
      </c>
      <c r="C377" s="2">
        <v>1.0873552283427099E-2</v>
      </c>
      <c r="D377" s="2">
        <v>2498</v>
      </c>
    </row>
    <row r="378" spans="1:4" x14ac:dyDescent="0.2">
      <c r="A378" s="2">
        <v>-3.7322599999999999E-4</v>
      </c>
      <c r="B378" s="2">
        <v>16.701837539672901</v>
      </c>
      <c r="C378" s="2">
        <v>1.0870303375220301E-2</v>
      </c>
      <c r="D378" s="2">
        <v>3876</v>
      </c>
    </row>
    <row r="379" spans="1:4" x14ac:dyDescent="0.2">
      <c r="A379" s="2">
        <v>-3.7322599999999999E-4</v>
      </c>
      <c r="B379" s="2">
        <v>16.702146530151399</v>
      </c>
      <c r="C379" s="2">
        <v>1.0870142668733099E-2</v>
      </c>
      <c r="D379" s="2">
        <v>3877</v>
      </c>
    </row>
    <row r="380" spans="1:4" x14ac:dyDescent="0.2">
      <c r="A380" s="2">
        <v>-3.33223E-4</v>
      </c>
      <c r="B380" s="2">
        <v>16.706569671630898</v>
      </c>
      <c r="C380" s="2">
        <v>1.08678427218166E-2</v>
      </c>
      <c r="D380" s="2">
        <v>789</v>
      </c>
    </row>
    <row r="381" spans="1:4" x14ac:dyDescent="0.2">
      <c r="A381" s="2">
        <v>-3.33216E-4</v>
      </c>
      <c r="B381" s="2">
        <v>16.706790924072301</v>
      </c>
      <c r="C381" s="2">
        <v>1.08677277012232E-2</v>
      </c>
      <c r="D381" s="2">
        <v>790</v>
      </c>
    </row>
    <row r="382" spans="1:4" x14ac:dyDescent="0.2">
      <c r="A382" s="2">
        <v>-3.4797000000000002E-4</v>
      </c>
      <c r="B382" s="2">
        <v>16.716182708740199</v>
      </c>
      <c r="C382" s="2">
        <v>1.08628475880989E-2</v>
      </c>
      <c r="D382" s="2">
        <v>1029</v>
      </c>
    </row>
    <row r="383" spans="1:4" x14ac:dyDescent="0.2">
      <c r="A383" s="2">
        <v>-3.38511E-4</v>
      </c>
      <c r="B383" s="2">
        <v>16.7198696136475</v>
      </c>
      <c r="C383" s="2">
        <v>1.08609330510426E-2</v>
      </c>
      <c r="D383" s="2">
        <v>2045</v>
      </c>
    </row>
    <row r="384" spans="1:4" x14ac:dyDescent="0.2">
      <c r="A384" s="2">
        <v>-3.3850999999999998E-4</v>
      </c>
      <c r="B384" s="2">
        <v>16.720039367675799</v>
      </c>
      <c r="C384" s="2">
        <v>1.08608449178697E-2</v>
      </c>
      <c r="D384" s="2">
        <v>2046</v>
      </c>
    </row>
    <row r="385" spans="1:4" x14ac:dyDescent="0.2">
      <c r="A385" s="2">
        <v>-3.8393100000000001E-4</v>
      </c>
      <c r="B385" s="2">
        <v>16.735780715942401</v>
      </c>
      <c r="C385" s="2">
        <v>1.0852678700197099E-2</v>
      </c>
      <c r="D385" s="2">
        <v>8187</v>
      </c>
    </row>
    <row r="386" spans="1:4" x14ac:dyDescent="0.2">
      <c r="A386" s="2">
        <v>-3.8393100000000001E-4</v>
      </c>
      <c r="B386" s="2">
        <v>16.7365322113037</v>
      </c>
      <c r="C386" s="2">
        <v>1.0852289159705999E-2</v>
      </c>
      <c r="D386" s="2">
        <v>8186</v>
      </c>
    </row>
    <row r="387" spans="1:4" x14ac:dyDescent="0.2">
      <c r="A387" s="2">
        <v>-3.4759999999999999E-4</v>
      </c>
      <c r="B387" s="2">
        <v>16.748884201049801</v>
      </c>
      <c r="C387" s="2">
        <v>1.08458905857968E-2</v>
      </c>
      <c r="D387" s="2">
        <v>1033</v>
      </c>
    </row>
    <row r="388" spans="1:4" x14ac:dyDescent="0.2">
      <c r="A388" s="2">
        <v>-4.1327999999999997E-4</v>
      </c>
      <c r="B388" s="2">
        <v>16.7928657531738</v>
      </c>
      <c r="C388" s="2">
        <v>1.08231702736825E-2</v>
      </c>
      <c r="D388" s="2">
        <v>1376</v>
      </c>
    </row>
    <row r="389" spans="1:4" x14ac:dyDescent="0.2">
      <c r="A389" s="2">
        <v>-2.8583500000000002E-4</v>
      </c>
      <c r="B389" s="2">
        <v>16.809202194213899</v>
      </c>
      <c r="C389" s="2">
        <v>1.0814756039537301E-2</v>
      </c>
      <c r="D389" s="2">
        <v>1699</v>
      </c>
    </row>
    <row r="390" spans="1:4" x14ac:dyDescent="0.2">
      <c r="A390" s="2">
        <v>-2.8582899999999998E-4</v>
      </c>
      <c r="B390" s="2">
        <v>16.8096733093262</v>
      </c>
      <c r="C390" s="2">
        <v>1.08145135873655E-2</v>
      </c>
      <c r="D390" s="2">
        <v>1698</v>
      </c>
    </row>
    <row r="391" spans="1:4" x14ac:dyDescent="0.2">
      <c r="A391" s="2">
        <v>-2.6631000000000002E-4</v>
      </c>
      <c r="B391" s="2">
        <v>16.826677322387699</v>
      </c>
      <c r="C391" s="2">
        <v>1.08057702252904E-2</v>
      </c>
      <c r="D391" s="2">
        <v>548</v>
      </c>
    </row>
    <row r="392" spans="1:4" x14ac:dyDescent="0.2">
      <c r="A392" s="2">
        <v>-2.6913099999999998E-4</v>
      </c>
      <c r="B392" s="2">
        <v>16.846439361572301</v>
      </c>
      <c r="C392" s="2">
        <v>1.0795626989341899E-2</v>
      </c>
      <c r="D392" s="2">
        <v>547</v>
      </c>
    </row>
    <row r="393" spans="1:4" x14ac:dyDescent="0.2">
      <c r="A393" s="2">
        <v>-3.6356700000000002E-4</v>
      </c>
      <c r="B393" s="2">
        <v>16.8497123718262</v>
      </c>
      <c r="C393" s="2">
        <v>1.0793948949429401E-2</v>
      </c>
      <c r="D393" s="2">
        <v>1932</v>
      </c>
    </row>
    <row r="394" spans="1:4" x14ac:dyDescent="0.2">
      <c r="A394" s="2">
        <v>-3.4032099999999998E-4</v>
      </c>
      <c r="B394" s="2">
        <v>16.851053237915</v>
      </c>
      <c r="C394" s="2">
        <v>1.07932616558857E-2</v>
      </c>
      <c r="D394" s="2">
        <v>2602</v>
      </c>
    </row>
    <row r="395" spans="1:4" x14ac:dyDescent="0.2">
      <c r="A395" s="2">
        <v>-3.4030600000000002E-4</v>
      </c>
      <c r="B395" s="2">
        <v>16.853996276855501</v>
      </c>
      <c r="C395" s="2">
        <v>1.07917534458398E-2</v>
      </c>
      <c r="D395" s="2">
        <v>2603</v>
      </c>
    </row>
    <row r="396" spans="1:4" x14ac:dyDescent="0.2">
      <c r="A396" s="2">
        <v>-3.1543199999999998E-4</v>
      </c>
      <c r="B396" s="2">
        <v>16.867742538452202</v>
      </c>
      <c r="C396" s="2">
        <v>1.07847146899843E-2</v>
      </c>
      <c r="D396" s="2">
        <v>8178</v>
      </c>
    </row>
    <row r="397" spans="1:4" x14ac:dyDescent="0.2">
      <c r="A397" s="2">
        <v>-3.1543800000000002E-4</v>
      </c>
      <c r="B397" s="2">
        <v>16.868108749389702</v>
      </c>
      <c r="C397" s="2">
        <v>1.07845273015202E-2</v>
      </c>
      <c r="D397" s="2">
        <v>8182</v>
      </c>
    </row>
    <row r="398" spans="1:4" x14ac:dyDescent="0.2">
      <c r="A398" s="2">
        <v>-3.6348000000000001E-4</v>
      </c>
      <c r="B398" s="2">
        <v>16.871229171752901</v>
      </c>
      <c r="C398" s="2">
        <v>1.0782930867788001E-2</v>
      </c>
      <c r="D398" s="2">
        <v>1931</v>
      </c>
    </row>
    <row r="399" spans="1:4" x14ac:dyDescent="0.2">
      <c r="A399" s="2">
        <v>-2.0333300000000001E-4</v>
      </c>
      <c r="B399" s="2">
        <v>16.871654510498001</v>
      </c>
      <c r="C399" s="2">
        <v>1.0782713298706E-2</v>
      </c>
      <c r="D399" s="2">
        <v>128</v>
      </c>
    </row>
    <row r="400" spans="1:4" x14ac:dyDescent="0.2">
      <c r="A400" s="2">
        <v>-3.2615399999999999E-4</v>
      </c>
      <c r="B400" s="2">
        <v>16.8923149108887</v>
      </c>
      <c r="C400" s="2">
        <v>1.0772155981645701E-2</v>
      </c>
      <c r="D400" s="2">
        <v>828</v>
      </c>
    </row>
    <row r="401" spans="1:4" x14ac:dyDescent="0.2">
      <c r="A401" s="2">
        <v>-3.2614900000000002E-4</v>
      </c>
      <c r="B401" s="2">
        <v>16.893507003784201</v>
      </c>
      <c r="C401" s="2">
        <v>1.0771547480661401E-2</v>
      </c>
      <c r="D401" s="2">
        <v>827</v>
      </c>
    </row>
    <row r="402" spans="1:4" x14ac:dyDescent="0.2">
      <c r="A402" s="2">
        <v>-3.7351700000000002E-4</v>
      </c>
      <c r="B402" s="2">
        <v>16.9536838531494</v>
      </c>
      <c r="C402" s="2">
        <v>1.07409221198484E-2</v>
      </c>
      <c r="D402" s="2">
        <v>1920</v>
      </c>
    </row>
    <row r="403" spans="1:4" x14ac:dyDescent="0.2">
      <c r="A403" s="2">
        <v>-3.7619599999999997E-4</v>
      </c>
      <c r="B403" s="2">
        <v>16.9843349456787</v>
      </c>
      <c r="C403" s="2">
        <v>1.07253919508615E-2</v>
      </c>
      <c r="D403" s="2">
        <v>1919</v>
      </c>
    </row>
    <row r="404" spans="1:4" x14ac:dyDescent="0.2">
      <c r="A404" s="2">
        <v>-3.5647199999999998E-4</v>
      </c>
      <c r="B404" s="2">
        <v>16.997184753418001</v>
      </c>
      <c r="C404" s="2">
        <v>1.07188950197267E-2</v>
      </c>
      <c r="D404" s="2">
        <v>3395</v>
      </c>
    </row>
    <row r="405" spans="1:4" x14ac:dyDescent="0.2">
      <c r="A405" s="2">
        <v>-3.5647800000000002E-4</v>
      </c>
      <c r="B405" s="2">
        <v>17.000312805175799</v>
      </c>
      <c r="C405" s="2">
        <v>1.0717314687281499E-2</v>
      </c>
      <c r="D405" s="2">
        <v>3396</v>
      </c>
    </row>
    <row r="406" spans="1:4" x14ac:dyDescent="0.2">
      <c r="A406" s="2">
        <v>-3.6127700000000002E-4</v>
      </c>
      <c r="B406" s="2">
        <v>17.009641647338899</v>
      </c>
      <c r="C406" s="2">
        <v>1.0712604484578401E-2</v>
      </c>
      <c r="D406" s="2">
        <v>3574</v>
      </c>
    </row>
    <row r="407" spans="1:4" x14ac:dyDescent="0.2">
      <c r="A407" s="2">
        <v>-3.6128000000000001E-4</v>
      </c>
      <c r="B407" s="2">
        <v>17.010383605956999</v>
      </c>
      <c r="C407" s="2">
        <v>1.0712230047197501E-2</v>
      </c>
      <c r="D407" s="2">
        <v>3573</v>
      </c>
    </row>
    <row r="408" spans="1:4" x14ac:dyDescent="0.2">
      <c r="A408" s="2">
        <v>-4.0508299999999998E-4</v>
      </c>
      <c r="B408" s="2">
        <v>17.026371002197301</v>
      </c>
      <c r="C408" s="2">
        <v>1.0704168382164101E-2</v>
      </c>
      <c r="D408" s="2">
        <v>1375</v>
      </c>
    </row>
    <row r="409" spans="1:4" x14ac:dyDescent="0.2">
      <c r="A409" s="2">
        <v>-4.50903E-4</v>
      </c>
      <c r="B409" s="2">
        <v>17.0330905914307</v>
      </c>
      <c r="C409" s="2">
        <v>1.0700783750824901E-2</v>
      </c>
      <c r="D409" s="2">
        <v>2443</v>
      </c>
    </row>
    <row r="410" spans="1:4" x14ac:dyDescent="0.2">
      <c r="A410" s="2">
        <v>-4.5091100000000002E-4</v>
      </c>
      <c r="B410" s="2">
        <v>17.034303665161101</v>
      </c>
      <c r="C410" s="2">
        <v>1.07001729652092E-2</v>
      </c>
      <c r="D410" s="2">
        <v>2444</v>
      </c>
    </row>
    <row r="411" spans="1:4" x14ac:dyDescent="0.2">
      <c r="A411" s="2">
        <v>-4.0890700000000002E-4</v>
      </c>
      <c r="B411" s="2">
        <v>17.045772552490199</v>
      </c>
      <c r="C411" s="2">
        <v>1.0694401900307699E-2</v>
      </c>
      <c r="D411" s="2">
        <v>2853</v>
      </c>
    </row>
    <row r="412" spans="1:4" x14ac:dyDescent="0.2">
      <c r="A412" s="2">
        <v>-4.0888600000000002E-4</v>
      </c>
      <c r="B412" s="2">
        <v>17.0540466308594</v>
      </c>
      <c r="C412" s="2">
        <v>1.0690242422093699E-2</v>
      </c>
      <c r="D412" s="2">
        <v>2854</v>
      </c>
    </row>
    <row r="413" spans="1:4" x14ac:dyDescent="0.2">
      <c r="A413" s="2">
        <v>-4.6447799999999999E-4</v>
      </c>
      <c r="B413" s="2">
        <v>17.062292098998999</v>
      </c>
      <c r="C413" s="2">
        <v>1.06861006414213E-2</v>
      </c>
      <c r="D413" s="2">
        <v>185</v>
      </c>
    </row>
    <row r="414" spans="1:4" x14ac:dyDescent="0.2">
      <c r="A414" s="2">
        <v>-3.8113300000000003E-4</v>
      </c>
      <c r="B414" s="2">
        <v>17.137100219726602</v>
      </c>
      <c r="C414" s="2">
        <v>1.06486743026707E-2</v>
      </c>
      <c r="D414" s="2">
        <v>6778</v>
      </c>
    </row>
    <row r="415" spans="1:4" x14ac:dyDescent="0.2">
      <c r="A415" s="2">
        <v>-3.81135E-4</v>
      </c>
      <c r="B415" s="2">
        <v>17.137525558471701</v>
      </c>
      <c r="C415" s="2">
        <v>1.0648462278714301E-2</v>
      </c>
      <c r="D415" s="2">
        <v>6779</v>
      </c>
    </row>
    <row r="416" spans="1:4" x14ac:dyDescent="0.2">
      <c r="A416" s="2">
        <v>-3.6169300000000001E-4</v>
      </c>
      <c r="B416" s="2">
        <v>17.251115798950199</v>
      </c>
      <c r="C416" s="2">
        <v>1.05921491278076E-2</v>
      </c>
      <c r="D416" s="2">
        <v>2401</v>
      </c>
    </row>
    <row r="417" spans="1:4" x14ac:dyDescent="0.2">
      <c r="A417" s="2">
        <v>-3.6169700000000002E-4</v>
      </c>
      <c r="B417" s="2">
        <v>17.251523971557599</v>
      </c>
      <c r="C417" s="2">
        <v>1.0591947879560601E-2</v>
      </c>
      <c r="D417" s="2">
        <v>2403</v>
      </c>
    </row>
    <row r="418" spans="1:4" x14ac:dyDescent="0.2">
      <c r="A418" s="2">
        <v>-4.9166800000000001E-4</v>
      </c>
      <c r="B418" s="2">
        <v>17.251907348632798</v>
      </c>
      <c r="C418" s="2">
        <v>1.0591758863848199E-2</v>
      </c>
      <c r="D418" s="2">
        <v>3325</v>
      </c>
    </row>
    <row r="419" spans="1:4" x14ac:dyDescent="0.2">
      <c r="A419" s="2">
        <v>-4.9166800000000001E-4</v>
      </c>
      <c r="B419" s="2">
        <v>17.2543754577637</v>
      </c>
      <c r="C419" s="2">
        <v>1.0590542182772901E-2</v>
      </c>
      <c r="D419" s="2">
        <v>3326</v>
      </c>
    </row>
    <row r="420" spans="1:4" x14ac:dyDescent="0.2">
      <c r="A420" s="2">
        <v>-2.74465E-4</v>
      </c>
      <c r="B420" s="2">
        <v>17.267208099365199</v>
      </c>
      <c r="C420" s="2">
        <v>1.05842208307875E-2</v>
      </c>
      <c r="D420" s="2">
        <v>8186</v>
      </c>
    </row>
    <row r="421" spans="1:4" x14ac:dyDescent="0.2">
      <c r="A421" s="2">
        <v>-2.7446600000000001E-4</v>
      </c>
      <c r="B421" s="2">
        <v>17.2679328918457</v>
      </c>
      <c r="C421" s="2">
        <v>1.0583864030320999E-2</v>
      </c>
      <c r="D421" s="2">
        <v>8187</v>
      </c>
    </row>
    <row r="422" spans="1:4" x14ac:dyDescent="0.2">
      <c r="A422" s="2">
        <v>-3.8381899999999998E-4</v>
      </c>
      <c r="B422" s="2">
        <v>17.2878093719482</v>
      </c>
      <c r="C422" s="2">
        <v>1.05740888949314E-2</v>
      </c>
      <c r="D422" s="2">
        <v>7063</v>
      </c>
    </row>
    <row r="423" spans="1:4" x14ac:dyDescent="0.2">
      <c r="A423" s="2">
        <v>-3.8381899999999998E-4</v>
      </c>
      <c r="B423" s="2">
        <v>17.2879848480225</v>
      </c>
      <c r="C423" s="2">
        <v>1.0574002679655799E-2</v>
      </c>
      <c r="D423" s="2">
        <v>7061</v>
      </c>
    </row>
    <row r="424" spans="1:4" x14ac:dyDescent="0.2">
      <c r="A424" s="2">
        <v>-3.78518E-4</v>
      </c>
      <c r="B424" s="2">
        <v>17.3162937164307</v>
      </c>
      <c r="C424" s="2">
        <v>1.05601128417654E-2</v>
      </c>
      <c r="D424" s="2">
        <v>8186</v>
      </c>
    </row>
    <row r="425" spans="1:4" x14ac:dyDescent="0.2">
      <c r="A425" s="2">
        <v>-3.78518E-4</v>
      </c>
      <c r="B425" s="2">
        <v>17.3166599273682</v>
      </c>
      <c r="C425" s="2">
        <v>1.0559933405428599E-2</v>
      </c>
      <c r="D425" s="2">
        <v>8187</v>
      </c>
    </row>
    <row r="426" spans="1:4" x14ac:dyDescent="0.2">
      <c r="A426" s="2">
        <v>-3.6889699999999997E-4</v>
      </c>
      <c r="B426" s="2">
        <v>17.3171291351318</v>
      </c>
      <c r="C426" s="2">
        <v>1.0559703511800999E-2</v>
      </c>
      <c r="D426" s="2">
        <v>1232</v>
      </c>
    </row>
    <row r="427" spans="1:4" x14ac:dyDescent="0.2">
      <c r="A427" s="2">
        <v>-3.3526200000000002E-4</v>
      </c>
      <c r="B427" s="2">
        <v>17.321529388427699</v>
      </c>
      <c r="C427" s="2">
        <v>1.0557548059754E-2</v>
      </c>
      <c r="D427" s="2">
        <v>3494</v>
      </c>
    </row>
    <row r="428" spans="1:4" x14ac:dyDescent="0.2">
      <c r="A428" s="2">
        <v>-3.3521799999999997E-4</v>
      </c>
      <c r="B428" s="2">
        <v>17.3218593597412</v>
      </c>
      <c r="C428" s="2">
        <v>1.05573864607385E-2</v>
      </c>
      <c r="D428" s="2">
        <v>3492</v>
      </c>
    </row>
    <row r="429" spans="1:4" x14ac:dyDescent="0.2">
      <c r="A429" s="2">
        <v>-3.8119500000000003E-4</v>
      </c>
      <c r="B429" s="2">
        <v>17.348899841308601</v>
      </c>
      <c r="C429" s="2">
        <v>1.05441610434389E-2</v>
      </c>
      <c r="D429" s="2">
        <v>8186</v>
      </c>
    </row>
    <row r="430" spans="1:4" x14ac:dyDescent="0.2">
      <c r="A430" s="2">
        <v>-3.8119500000000003E-4</v>
      </c>
      <c r="B430" s="2">
        <v>17.3489685058594</v>
      </c>
      <c r="C430" s="2">
        <v>1.05441275032566E-2</v>
      </c>
      <c r="D430" s="2">
        <v>8187</v>
      </c>
    </row>
    <row r="431" spans="1:4" x14ac:dyDescent="0.2">
      <c r="A431" s="2">
        <v>-3.6986700000000001E-4</v>
      </c>
      <c r="B431" s="2">
        <v>17.363256454467798</v>
      </c>
      <c r="C431" s="2">
        <v>1.05371531277889E-2</v>
      </c>
      <c r="D431" s="2">
        <v>1229</v>
      </c>
    </row>
    <row r="432" spans="1:4" x14ac:dyDescent="0.2">
      <c r="A432" s="2">
        <v>-3.7760000000000002E-4</v>
      </c>
      <c r="B432" s="2">
        <v>17.3792114257813</v>
      </c>
      <c r="C432" s="2">
        <v>1.05293762503089E-2</v>
      </c>
      <c r="D432" s="2">
        <v>5141</v>
      </c>
    </row>
    <row r="433" spans="1:4" x14ac:dyDescent="0.2">
      <c r="A433" s="2">
        <v>-3.77599E-4</v>
      </c>
      <c r="B433" s="2">
        <v>17.379346847534201</v>
      </c>
      <c r="C433" s="2">
        <v>1.05293102927442E-2</v>
      </c>
      <c r="D433" s="2">
        <v>5142</v>
      </c>
    </row>
    <row r="434" spans="1:4" x14ac:dyDescent="0.2">
      <c r="A434" s="2">
        <v>-4.03745E-4</v>
      </c>
      <c r="B434" s="2">
        <v>17.383987426757798</v>
      </c>
      <c r="C434" s="2">
        <v>1.0527050599089399E-2</v>
      </c>
      <c r="D434" s="2">
        <v>5827</v>
      </c>
    </row>
    <row r="435" spans="1:4" x14ac:dyDescent="0.2">
      <c r="A435" s="2">
        <v>-4.0374200000000001E-4</v>
      </c>
      <c r="B435" s="2">
        <v>17.385330200195298</v>
      </c>
      <c r="C435" s="2">
        <v>1.0526396932425399E-2</v>
      </c>
      <c r="D435" s="2">
        <v>5826</v>
      </c>
    </row>
    <row r="436" spans="1:4" x14ac:dyDescent="0.2">
      <c r="A436" s="2">
        <v>-4.0047500000000002E-4</v>
      </c>
      <c r="B436" s="2">
        <v>17.398189544677699</v>
      </c>
      <c r="C436" s="2">
        <v>1.0520141191565999E-2</v>
      </c>
      <c r="D436" s="2">
        <v>3063</v>
      </c>
    </row>
    <row r="437" spans="1:4" x14ac:dyDescent="0.2">
      <c r="A437" s="2">
        <v>-4.0049399999999999E-4</v>
      </c>
      <c r="B437" s="2">
        <v>17.4139614105225</v>
      </c>
      <c r="C437" s="2">
        <v>1.05124790318116E-2</v>
      </c>
      <c r="D437" s="2">
        <v>3064</v>
      </c>
    </row>
    <row r="438" spans="1:4" x14ac:dyDescent="0.2">
      <c r="A438" s="2">
        <v>-3.5978900000000001E-4</v>
      </c>
      <c r="B438" s="2">
        <v>17.554069519043001</v>
      </c>
      <c r="C438" s="2">
        <v>1.0444914070250199E-2</v>
      </c>
      <c r="D438" s="2">
        <v>8168</v>
      </c>
    </row>
    <row r="439" spans="1:4" x14ac:dyDescent="0.2">
      <c r="A439" s="2">
        <v>-3.5978699999999998E-4</v>
      </c>
      <c r="B439" s="2">
        <v>17.5595188140869</v>
      </c>
      <c r="C439" s="2">
        <v>1.04423042946649E-2</v>
      </c>
      <c r="D439" s="2">
        <v>8169</v>
      </c>
    </row>
    <row r="440" spans="1:4" x14ac:dyDescent="0.2">
      <c r="A440" s="2">
        <v>-2.0539700000000001E-4</v>
      </c>
      <c r="B440" s="2">
        <v>17.603151321411101</v>
      </c>
      <c r="C440" s="2">
        <v>1.04214561464846E-2</v>
      </c>
      <c r="D440" s="2">
        <v>752</v>
      </c>
    </row>
    <row r="441" spans="1:4" x14ac:dyDescent="0.2">
      <c r="A441" s="2">
        <v>-2.0639899999999999E-4</v>
      </c>
      <c r="B441" s="2">
        <v>17.621629714965799</v>
      </c>
      <c r="C441" s="2">
        <v>1.04126527581433E-2</v>
      </c>
      <c r="D441" s="2">
        <v>751</v>
      </c>
    </row>
    <row r="442" spans="1:4" x14ac:dyDescent="0.2">
      <c r="A442" s="2">
        <v>-1.61707E-4</v>
      </c>
      <c r="B442" s="2">
        <v>17.628759384155298</v>
      </c>
      <c r="C442" s="2">
        <v>1.0409260168136E-2</v>
      </c>
      <c r="D442" s="2">
        <v>586</v>
      </c>
    </row>
    <row r="443" spans="1:4" x14ac:dyDescent="0.2">
      <c r="A443" s="2">
        <v>-8.8128600000000001E-4</v>
      </c>
      <c r="B443" s="2">
        <v>17.655708312988299</v>
      </c>
      <c r="C443" s="2">
        <v>1.03964572956552E-2</v>
      </c>
      <c r="D443" s="2">
        <v>92</v>
      </c>
    </row>
    <row r="444" spans="1:4" x14ac:dyDescent="0.2">
      <c r="A444" s="2">
        <v>-2.22637E-4</v>
      </c>
      <c r="B444" s="2">
        <v>17.657798767089801</v>
      </c>
      <c r="C444" s="2">
        <v>1.0395465519785299E-2</v>
      </c>
      <c r="D444" s="2">
        <v>724</v>
      </c>
    </row>
    <row r="445" spans="1:4" x14ac:dyDescent="0.2">
      <c r="A445" s="2">
        <v>-3.0771500000000002E-4</v>
      </c>
      <c r="B445" s="2">
        <v>17.719028472900401</v>
      </c>
      <c r="C445" s="2">
        <v>1.0366502437406E-2</v>
      </c>
      <c r="D445" s="2">
        <v>3395</v>
      </c>
    </row>
    <row r="446" spans="1:4" x14ac:dyDescent="0.2">
      <c r="A446" s="2">
        <v>-3.0770899999999998E-4</v>
      </c>
      <c r="B446" s="2">
        <v>17.721122741699201</v>
      </c>
      <c r="C446" s="2">
        <v>1.03655147378748E-2</v>
      </c>
      <c r="D446" s="2">
        <v>3394</v>
      </c>
    </row>
    <row r="447" spans="1:4" x14ac:dyDescent="0.2">
      <c r="A447" s="2">
        <v>-3.2557799999999998E-4</v>
      </c>
      <c r="B447" s="2">
        <v>17.7278747558594</v>
      </c>
      <c r="C447" s="2">
        <v>1.0362331670514299E-2</v>
      </c>
      <c r="D447" s="2">
        <v>6095</v>
      </c>
    </row>
    <row r="448" spans="1:4" x14ac:dyDescent="0.2">
      <c r="A448" s="2">
        <v>-3.2557899999999999E-4</v>
      </c>
      <c r="B448" s="2">
        <v>17.728122711181602</v>
      </c>
      <c r="C448" s="2">
        <v>1.03622148165249E-2</v>
      </c>
      <c r="D448" s="2">
        <v>6094</v>
      </c>
    </row>
    <row r="449" spans="1:4" x14ac:dyDescent="0.2">
      <c r="A449" s="2">
        <v>-4.18143E-4</v>
      </c>
      <c r="B449" s="2">
        <v>17.758714675903299</v>
      </c>
      <c r="C449" s="2">
        <v>1.03478185202662E-2</v>
      </c>
      <c r="D449" s="2">
        <v>8187</v>
      </c>
    </row>
    <row r="450" spans="1:4" x14ac:dyDescent="0.2">
      <c r="A450" s="2">
        <v>-4.18143E-4</v>
      </c>
      <c r="B450" s="2">
        <v>17.7588214874268</v>
      </c>
      <c r="C450" s="2">
        <v>1.0347768327896601E-2</v>
      </c>
      <c r="D450" s="2">
        <v>8186</v>
      </c>
    </row>
    <row r="451" spans="1:4" x14ac:dyDescent="0.2">
      <c r="A451" s="2">
        <v>-3.52985E-4</v>
      </c>
      <c r="B451" s="2">
        <v>17.791675567626999</v>
      </c>
      <c r="C451" s="2">
        <v>1.0332353448016999E-2</v>
      </c>
      <c r="D451" s="2">
        <v>2071</v>
      </c>
    </row>
    <row r="452" spans="1:4" x14ac:dyDescent="0.2">
      <c r="A452" s="2">
        <v>-3.5298600000000001E-4</v>
      </c>
      <c r="B452" s="2">
        <v>17.7917175292969</v>
      </c>
      <c r="C452" s="2">
        <v>1.0332333790160001E-2</v>
      </c>
      <c r="D452" s="2">
        <v>2070</v>
      </c>
    </row>
    <row r="453" spans="1:4" x14ac:dyDescent="0.2">
      <c r="A453" s="2">
        <v>-3.6141100000000001E-4</v>
      </c>
      <c r="B453" s="2">
        <v>17.795173645019499</v>
      </c>
      <c r="C453" s="2">
        <v>1.0330714961912299E-2</v>
      </c>
      <c r="D453" s="2">
        <v>8187</v>
      </c>
    </row>
    <row r="454" spans="1:4" x14ac:dyDescent="0.2">
      <c r="A454" s="2">
        <v>-3.6141100000000001E-4</v>
      </c>
      <c r="B454" s="2">
        <v>17.796825408935501</v>
      </c>
      <c r="C454" s="2">
        <v>1.03299414679381E-2</v>
      </c>
      <c r="D454" s="2">
        <v>8186</v>
      </c>
    </row>
    <row r="455" spans="1:4" x14ac:dyDescent="0.2">
      <c r="A455" s="2">
        <v>-3.53863E-4</v>
      </c>
      <c r="B455" s="2">
        <v>17.815790176391602</v>
      </c>
      <c r="C455" s="2">
        <v>1.0321069115070899E-2</v>
      </c>
      <c r="D455" s="2">
        <v>225</v>
      </c>
    </row>
    <row r="456" spans="1:4" x14ac:dyDescent="0.2">
      <c r="A456" s="2">
        <v>-3.5827599999999998E-4</v>
      </c>
      <c r="B456" s="2">
        <v>17.837783813476602</v>
      </c>
      <c r="C456" s="2">
        <v>1.0310799384861499E-2</v>
      </c>
      <c r="D456" s="2">
        <v>4436</v>
      </c>
    </row>
    <row r="457" spans="1:4" x14ac:dyDescent="0.2">
      <c r="A457" s="2">
        <v>-3.5827599999999998E-4</v>
      </c>
      <c r="B457" s="2">
        <v>17.846485137939499</v>
      </c>
      <c r="C457" s="2">
        <v>1.0306742186216701E-2</v>
      </c>
      <c r="D457" s="2">
        <v>4437</v>
      </c>
    </row>
    <row r="458" spans="1:4" x14ac:dyDescent="0.2">
      <c r="A458" s="2">
        <v>-3.5828599999999998E-4</v>
      </c>
      <c r="B458" s="2">
        <v>17.851259231567401</v>
      </c>
      <c r="C458" s="2">
        <v>1.030451754817E-2</v>
      </c>
      <c r="D458" s="2">
        <v>2225</v>
      </c>
    </row>
    <row r="459" spans="1:4" x14ac:dyDescent="0.2">
      <c r="A459" s="2">
        <v>-3.5827800000000001E-4</v>
      </c>
      <c r="B459" s="2">
        <v>17.851903915405298</v>
      </c>
      <c r="C459" s="2">
        <v>1.03042172133641E-2</v>
      </c>
      <c r="D459" s="2">
        <v>2224</v>
      </c>
    </row>
    <row r="460" spans="1:4" x14ac:dyDescent="0.2">
      <c r="A460" s="2">
        <v>-2.8146300000000003E-4</v>
      </c>
      <c r="B460" s="2">
        <v>17.8717746734619</v>
      </c>
      <c r="C460" s="2">
        <v>1.02949689790265E-2</v>
      </c>
      <c r="D460" s="2">
        <v>1333</v>
      </c>
    </row>
    <row r="461" spans="1:4" x14ac:dyDescent="0.2">
      <c r="A461" s="2">
        <v>-2.8145999999999998E-4</v>
      </c>
      <c r="B461" s="2">
        <v>17.872516632080099</v>
      </c>
      <c r="C461" s="2">
        <v>1.02946239881296E-2</v>
      </c>
      <c r="D461" s="2">
        <v>1334</v>
      </c>
    </row>
    <row r="462" spans="1:4" x14ac:dyDescent="0.2">
      <c r="A462" s="2">
        <v>-3.3083400000000001E-4</v>
      </c>
      <c r="B462" s="2">
        <v>17.875459671020501</v>
      </c>
      <c r="C462" s="2">
        <v>1.0293255788232401E-2</v>
      </c>
      <c r="D462" s="2">
        <v>2219</v>
      </c>
    </row>
    <row r="463" spans="1:4" x14ac:dyDescent="0.2">
      <c r="A463" s="2">
        <v>-3.30833E-4</v>
      </c>
      <c r="B463" s="2">
        <v>17.875587463378899</v>
      </c>
      <c r="C463" s="2">
        <v>1.02931963868673E-2</v>
      </c>
      <c r="D463" s="2">
        <v>2218</v>
      </c>
    </row>
    <row r="464" spans="1:4" x14ac:dyDescent="0.2">
      <c r="A464" s="2">
        <v>-3.2739200000000003E-4</v>
      </c>
      <c r="B464" s="2">
        <v>17.884471893310501</v>
      </c>
      <c r="C464" s="2">
        <v>1.02890683916159E-2</v>
      </c>
      <c r="D464" s="2">
        <v>6720</v>
      </c>
    </row>
    <row r="465" spans="1:4" x14ac:dyDescent="0.2">
      <c r="A465" s="2">
        <v>-3.27349E-4</v>
      </c>
      <c r="B465" s="2">
        <v>17.896440505981399</v>
      </c>
      <c r="C465" s="2">
        <v>1.02835127704158E-2</v>
      </c>
      <c r="D465" s="2">
        <v>6719</v>
      </c>
    </row>
    <row r="466" spans="1:4" x14ac:dyDescent="0.2">
      <c r="A466" s="2">
        <v>-3.4459200000000001E-4</v>
      </c>
      <c r="B466" s="2">
        <v>17.937118530273398</v>
      </c>
      <c r="C466" s="2">
        <v>1.02646768198931E-2</v>
      </c>
      <c r="D466" s="2">
        <v>7953</v>
      </c>
    </row>
    <row r="467" spans="1:4" x14ac:dyDescent="0.2">
      <c r="A467" s="2">
        <v>-3.4458900000000002E-4</v>
      </c>
      <c r="B467" s="2">
        <v>17.937313079833999</v>
      </c>
      <c r="C467" s="2">
        <v>1.0264586904427501E-2</v>
      </c>
      <c r="D467" s="2">
        <v>7954</v>
      </c>
    </row>
    <row r="468" spans="1:4" x14ac:dyDescent="0.2">
      <c r="A468" s="2">
        <v>-3.6047299999999999E-4</v>
      </c>
      <c r="B468" s="2">
        <v>17.9636535644531</v>
      </c>
      <c r="C468" s="2">
        <v>1.02524280095507E-2</v>
      </c>
      <c r="D468" s="2">
        <v>8186</v>
      </c>
    </row>
    <row r="469" spans="1:4" x14ac:dyDescent="0.2">
      <c r="A469" s="2">
        <v>-3.6047299999999999E-4</v>
      </c>
      <c r="B469" s="2">
        <v>17.9640293121338</v>
      </c>
      <c r="C469" s="2">
        <v>1.02522547771105E-2</v>
      </c>
      <c r="D469" s="2">
        <v>8187</v>
      </c>
    </row>
    <row r="470" spans="1:4" x14ac:dyDescent="0.2">
      <c r="A470" s="2">
        <v>-2.71904E-4</v>
      </c>
      <c r="B470" s="2">
        <v>17.9693603515625</v>
      </c>
      <c r="C470" s="2">
        <v>1.02497976360047E-2</v>
      </c>
      <c r="D470" s="2">
        <v>2766</v>
      </c>
    </row>
    <row r="471" spans="1:4" x14ac:dyDescent="0.2">
      <c r="A471" s="2">
        <v>-2.7193999999999997E-4</v>
      </c>
      <c r="B471" s="2">
        <v>17.970924377441399</v>
      </c>
      <c r="C471" s="2">
        <v>1.02490769874048E-2</v>
      </c>
      <c r="D471" s="2">
        <v>2768</v>
      </c>
    </row>
    <row r="472" spans="1:4" x14ac:dyDescent="0.2">
      <c r="A472" s="2">
        <v>-4.11402E-4</v>
      </c>
      <c r="B472" s="2">
        <v>18.004541397094702</v>
      </c>
      <c r="C472" s="2">
        <v>1.02336126135061E-2</v>
      </c>
      <c r="D472" s="2">
        <v>2961</v>
      </c>
    </row>
    <row r="473" spans="1:4" x14ac:dyDescent="0.2">
      <c r="A473" s="2">
        <v>-4.1139699999999998E-4</v>
      </c>
      <c r="B473" s="2">
        <v>18.004711151123001</v>
      </c>
      <c r="C473" s="2">
        <v>1.0233534645794601E-2</v>
      </c>
      <c r="D473" s="2">
        <v>2960</v>
      </c>
    </row>
    <row r="474" spans="1:4" x14ac:dyDescent="0.2">
      <c r="A474" s="2">
        <v>-3.9978000000000002E-4</v>
      </c>
      <c r="B474" s="2">
        <v>18.011457443237301</v>
      </c>
      <c r="C474" s="2">
        <v>1.0230437076001599E-2</v>
      </c>
      <c r="D474" s="2">
        <v>2912</v>
      </c>
    </row>
    <row r="475" spans="1:4" x14ac:dyDescent="0.2">
      <c r="A475" s="2">
        <v>-3.7447199999999999E-4</v>
      </c>
      <c r="B475" s="2">
        <v>18.020767211914102</v>
      </c>
      <c r="C475" s="2">
        <v>1.0226165650573601E-2</v>
      </c>
      <c r="D475" s="2">
        <v>1230</v>
      </c>
    </row>
    <row r="476" spans="1:4" x14ac:dyDescent="0.2">
      <c r="A476" s="2">
        <v>-3.7447899999999999E-4</v>
      </c>
      <c r="B476" s="2">
        <v>18.021030426025401</v>
      </c>
      <c r="C476" s="2">
        <v>1.02260449383791E-2</v>
      </c>
      <c r="D476" s="2">
        <v>1231</v>
      </c>
    </row>
    <row r="477" spans="1:4" x14ac:dyDescent="0.2">
      <c r="A477" s="2">
        <v>-3.9999600000000001E-4</v>
      </c>
      <c r="B477" s="2">
        <v>18.032365798950199</v>
      </c>
      <c r="C477" s="2">
        <v>1.02208492233466E-2</v>
      </c>
      <c r="D477" s="2">
        <v>2913</v>
      </c>
    </row>
    <row r="478" spans="1:4" x14ac:dyDescent="0.2">
      <c r="A478" s="2">
        <v>-3.82123E-4</v>
      </c>
      <c r="B478" s="2">
        <v>18.050012588501001</v>
      </c>
      <c r="C478" s="2">
        <v>1.02127713955322E-2</v>
      </c>
      <c r="D478" s="2">
        <v>2563</v>
      </c>
    </row>
    <row r="479" spans="1:4" x14ac:dyDescent="0.2">
      <c r="A479" s="2">
        <v>-3.8210099999999998E-4</v>
      </c>
      <c r="B479" s="2">
        <v>18.050212860107401</v>
      </c>
      <c r="C479" s="2">
        <v>1.0212679796513101E-2</v>
      </c>
      <c r="D479" s="2">
        <v>2562</v>
      </c>
    </row>
    <row r="480" spans="1:4" x14ac:dyDescent="0.2">
      <c r="A480" s="2">
        <v>-3.9671699999999999E-4</v>
      </c>
      <c r="B480" s="2">
        <v>18.053256988525401</v>
      </c>
      <c r="C480" s="2">
        <v>1.02112876996213E-2</v>
      </c>
      <c r="D480" s="2">
        <v>587</v>
      </c>
    </row>
    <row r="481" spans="1:4" x14ac:dyDescent="0.2">
      <c r="A481" s="2">
        <v>-3.4865800000000001E-4</v>
      </c>
      <c r="B481" s="2">
        <v>18.0636081695557</v>
      </c>
      <c r="C481" s="2">
        <v>1.0206556967952699E-2</v>
      </c>
      <c r="D481" s="2">
        <v>2285</v>
      </c>
    </row>
    <row r="482" spans="1:4" x14ac:dyDescent="0.2">
      <c r="A482" s="2">
        <v>-3.4865500000000002E-4</v>
      </c>
      <c r="B482" s="2">
        <v>18.064411163330099</v>
      </c>
      <c r="C482" s="2">
        <v>1.0206190169596599E-2</v>
      </c>
      <c r="D482" s="2">
        <v>2286</v>
      </c>
    </row>
    <row r="483" spans="1:4" x14ac:dyDescent="0.2">
      <c r="A483" s="2">
        <v>-3.5128399999999999E-4</v>
      </c>
      <c r="B483" s="2">
        <v>18.071086883544901</v>
      </c>
      <c r="C483" s="2">
        <v>1.0203141827303801E-2</v>
      </c>
      <c r="D483" s="2">
        <v>8186</v>
      </c>
    </row>
    <row r="484" spans="1:4" x14ac:dyDescent="0.2">
      <c r="A484" s="2">
        <v>-3.5128399999999999E-4</v>
      </c>
      <c r="B484" s="2">
        <v>18.0720405578613</v>
      </c>
      <c r="C484" s="2">
        <v>1.0202706502826699E-2</v>
      </c>
      <c r="D484" s="2">
        <v>8187</v>
      </c>
    </row>
    <row r="485" spans="1:4" x14ac:dyDescent="0.2">
      <c r="A485" s="2">
        <v>-3.6747199999999998E-4</v>
      </c>
      <c r="B485" s="2">
        <v>18.110155105590799</v>
      </c>
      <c r="C485" s="2">
        <v>1.01853395688947E-2</v>
      </c>
      <c r="D485" s="2">
        <v>3967</v>
      </c>
    </row>
    <row r="486" spans="1:4" x14ac:dyDescent="0.2">
      <c r="A486" s="2">
        <v>-3.52083E-4</v>
      </c>
      <c r="B486" s="2">
        <v>18.112913131713899</v>
      </c>
      <c r="C486" s="2">
        <v>1.0184085232048201E-2</v>
      </c>
      <c r="D486" s="2">
        <v>8187</v>
      </c>
    </row>
    <row r="487" spans="1:4" x14ac:dyDescent="0.2">
      <c r="A487" s="2">
        <v>-3.5208400000000001E-4</v>
      </c>
      <c r="B487" s="2">
        <v>18.113842010498001</v>
      </c>
      <c r="C487" s="2">
        <v>1.0183662854079401E-2</v>
      </c>
      <c r="D487" s="2">
        <v>8186</v>
      </c>
    </row>
    <row r="488" spans="1:4" x14ac:dyDescent="0.2">
      <c r="A488" s="2">
        <v>-3.6055100000000002E-4</v>
      </c>
      <c r="B488" s="2">
        <v>18.127546310424801</v>
      </c>
      <c r="C488" s="2">
        <v>1.0177435449184299E-2</v>
      </c>
      <c r="D488" s="2">
        <v>5914</v>
      </c>
    </row>
    <row r="489" spans="1:4" x14ac:dyDescent="0.2">
      <c r="A489" s="2">
        <v>-3.6055100000000002E-4</v>
      </c>
      <c r="B489" s="2">
        <v>18.127677917480501</v>
      </c>
      <c r="C489" s="2">
        <v>1.0177375683296601E-2</v>
      </c>
      <c r="D489" s="2">
        <v>5913</v>
      </c>
    </row>
    <row r="490" spans="1:4" x14ac:dyDescent="0.2">
      <c r="A490" s="2">
        <v>-3.2130100000000002E-4</v>
      </c>
      <c r="B490" s="2">
        <v>18.1388854980469</v>
      </c>
      <c r="C490" s="2">
        <v>1.0172288704005999E-2</v>
      </c>
      <c r="D490" s="2">
        <v>1434</v>
      </c>
    </row>
    <row r="491" spans="1:4" x14ac:dyDescent="0.2">
      <c r="A491" s="2">
        <v>-3.2130100000000002E-4</v>
      </c>
      <c r="B491" s="2">
        <v>18.139095306396499</v>
      </c>
      <c r="C491" s="2">
        <v>1.0172193524551501E-2</v>
      </c>
      <c r="D491" s="2">
        <v>1435</v>
      </c>
    </row>
    <row r="492" spans="1:4" x14ac:dyDescent="0.2">
      <c r="A492" s="2">
        <v>-3.66568E-4</v>
      </c>
      <c r="B492" s="2">
        <v>18.140129089355501</v>
      </c>
      <c r="C492" s="2">
        <v>1.01717245761896E-2</v>
      </c>
      <c r="D492" s="2">
        <v>3968</v>
      </c>
    </row>
    <row r="493" spans="1:4" x14ac:dyDescent="0.2">
      <c r="A493" s="2">
        <v>-3.3468799999999998E-4</v>
      </c>
      <c r="B493" s="2">
        <v>18.150842666626001</v>
      </c>
      <c r="C493" s="2">
        <v>1.0166867263599499E-2</v>
      </c>
      <c r="D493" s="2">
        <v>3242</v>
      </c>
    </row>
    <row r="494" spans="1:4" x14ac:dyDescent="0.2">
      <c r="A494" s="2">
        <v>-3.3469199999999999E-4</v>
      </c>
      <c r="B494" s="2">
        <v>18.152807235717798</v>
      </c>
      <c r="C494" s="2">
        <v>1.01659770869101E-2</v>
      </c>
      <c r="D494" s="2">
        <v>3241</v>
      </c>
    </row>
    <row r="495" spans="1:4" x14ac:dyDescent="0.2">
      <c r="A495" s="2">
        <v>-3.57509E-4</v>
      </c>
      <c r="B495" s="2">
        <v>18.157405853271499</v>
      </c>
      <c r="C495" s="2">
        <v>1.01638940092254E-2</v>
      </c>
      <c r="D495" s="2">
        <v>1004</v>
      </c>
    </row>
    <row r="496" spans="1:4" x14ac:dyDescent="0.2">
      <c r="A496" s="2">
        <v>-3.5740799999999998E-4</v>
      </c>
      <c r="B496" s="2">
        <v>18.158979415893601</v>
      </c>
      <c r="C496" s="2">
        <v>1.0163181419973501E-2</v>
      </c>
      <c r="D496" s="2">
        <v>1002</v>
      </c>
    </row>
    <row r="497" spans="1:4" x14ac:dyDescent="0.2">
      <c r="A497" s="2">
        <v>-3.5414300000000001E-4</v>
      </c>
      <c r="B497" s="2">
        <v>18.259078979492202</v>
      </c>
      <c r="C497" s="2">
        <v>1.01180616057669E-2</v>
      </c>
      <c r="D497" s="2">
        <v>3972</v>
      </c>
    </row>
    <row r="498" spans="1:4" x14ac:dyDescent="0.2">
      <c r="A498" s="2">
        <v>-3.5425000000000002E-4</v>
      </c>
      <c r="B498" s="2">
        <v>18.269517898559599</v>
      </c>
      <c r="C498" s="2">
        <v>1.0113379996452201E-2</v>
      </c>
      <c r="D498" s="2">
        <v>3971</v>
      </c>
    </row>
    <row r="499" spans="1:4" x14ac:dyDescent="0.2">
      <c r="A499" s="2">
        <v>-3.3986800000000001E-4</v>
      </c>
      <c r="B499" s="2">
        <v>18.323759078979499</v>
      </c>
      <c r="C499" s="2">
        <v>1.0089125694133E-2</v>
      </c>
      <c r="D499" s="2">
        <v>2863</v>
      </c>
    </row>
    <row r="500" spans="1:4" x14ac:dyDescent="0.2">
      <c r="A500" s="2">
        <v>-3.4004700000000001E-4</v>
      </c>
      <c r="B500" s="2">
        <v>18.324531555175799</v>
      </c>
      <c r="C500" s="2">
        <v>1.00887811408444E-2</v>
      </c>
      <c r="D500" s="2">
        <v>2864</v>
      </c>
    </row>
    <row r="501" spans="1:4" x14ac:dyDescent="0.2">
      <c r="A501" s="2">
        <v>-3.7355E-4</v>
      </c>
      <c r="B501" s="2">
        <v>18.327919006347699</v>
      </c>
      <c r="C501" s="2">
        <v>1.0087270496771E-2</v>
      </c>
      <c r="D501" s="2">
        <v>1779</v>
      </c>
    </row>
    <row r="502" spans="1:4" x14ac:dyDescent="0.2">
      <c r="A502" s="2">
        <v>-3.7354899999999998E-4</v>
      </c>
      <c r="B502" s="2">
        <v>18.3311367034912</v>
      </c>
      <c r="C502" s="2">
        <v>1.00858359860808E-2</v>
      </c>
      <c r="D502" s="2">
        <v>1778</v>
      </c>
    </row>
    <row r="503" spans="1:4" x14ac:dyDescent="0.2">
      <c r="A503" s="2">
        <v>-3.7524500000000002E-4</v>
      </c>
      <c r="B503" s="2">
        <v>18.34006690979</v>
      </c>
      <c r="C503" s="2">
        <v>1.0081856928659901E-2</v>
      </c>
      <c r="D503" s="2">
        <v>1745</v>
      </c>
    </row>
    <row r="504" spans="1:4" x14ac:dyDescent="0.2">
      <c r="A504" s="2">
        <v>-3.7034399999999999E-4</v>
      </c>
      <c r="B504" s="2">
        <v>18.341005325317401</v>
      </c>
      <c r="C504" s="2">
        <v>1.0081438983765499E-2</v>
      </c>
      <c r="D504" s="2">
        <v>3050</v>
      </c>
    </row>
    <row r="505" spans="1:4" x14ac:dyDescent="0.2">
      <c r="A505" s="2">
        <v>-3.7038000000000001E-4</v>
      </c>
      <c r="B505" s="2">
        <v>18.3427410125732</v>
      </c>
      <c r="C505" s="2">
        <v>1.0080666049569699E-2</v>
      </c>
      <c r="D505" s="2">
        <v>3051</v>
      </c>
    </row>
    <row r="506" spans="1:4" x14ac:dyDescent="0.2">
      <c r="A506" s="2">
        <v>-3.7496799999999999E-4</v>
      </c>
      <c r="B506" s="2">
        <v>18.344196319580099</v>
      </c>
      <c r="C506" s="2">
        <v>1.00800180679693E-2</v>
      </c>
      <c r="D506" s="2">
        <v>1743</v>
      </c>
    </row>
    <row r="507" spans="1:4" x14ac:dyDescent="0.2">
      <c r="A507" s="2">
        <v>-3.1569600000000002E-4</v>
      </c>
      <c r="B507" s="2">
        <v>18.361940383911101</v>
      </c>
      <c r="C507" s="2">
        <v>1.00721243370586E-2</v>
      </c>
      <c r="D507" s="2">
        <v>966</v>
      </c>
    </row>
    <row r="508" spans="1:4" x14ac:dyDescent="0.2">
      <c r="A508" s="2">
        <v>-3.1517099999999999E-4</v>
      </c>
      <c r="B508" s="2">
        <v>18.3626918792725</v>
      </c>
      <c r="C508" s="2">
        <v>1.00717903031233E-2</v>
      </c>
      <c r="D508" s="2">
        <v>963</v>
      </c>
    </row>
    <row r="509" spans="1:4" x14ac:dyDescent="0.2">
      <c r="A509" s="2">
        <v>-9.8908599999999991E-4</v>
      </c>
      <c r="B509" s="2">
        <v>18.363246917724599</v>
      </c>
      <c r="C509" s="2">
        <v>1.0071543607417599E-2</v>
      </c>
      <c r="D509" s="2">
        <v>77</v>
      </c>
    </row>
    <row r="510" spans="1:4" x14ac:dyDescent="0.2">
      <c r="A510" s="2">
        <v>-3.4664800000000002E-4</v>
      </c>
      <c r="B510" s="2">
        <v>18.407228469848601</v>
      </c>
      <c r="C510" s="2">
        <v>1.00520347590637E-2</v>
      </c>
      <c r="D510" s="2">
        <v>8186</v>
      </c>
    </row>
    <row r="511" spans="1:4" x14ac:dyDescent="0.2">
      <c r="A511" s="2">
        <v>-3.4664800000000002E-4</v>
      </c>
      <c r="B511" s="2">
        <v>18.4074096679688</v>
      </c>
      <c r="C511" s="2">
        <v>1.00519545460674E-2</v>
      </c>
      <c r="D511" s="2">
        <v>8187</v>
      </c>
    </row>
    <row r="512" spans="1:4" x14ac:dyDescent="0.2">
      <c r="A512" s="2">
        <v>-3.5104199999999998E-4</v>
      </c>
      <c r="B512" s="2">
        <v>18.415084838867202</v>
      </c>
      <c r="C512" s="2">
        <v>1.0048558101597899E-2</v>
      </c>
      <c r="D512" s="2">
        <v>6975</v>
      </c>
    </row>
    <row r="513" spans="1:4" x14ac:dyDescent="0.2">
      <c r="A513" s="2">
        <v>-3.51157E-4</v>
      </c>
      <c r="B513" s="2">
        <v>18.4245090484619</v>
      </c>
      <c r="C513" s="2">
        <v>1.0044390895138399E-2</v>
      </c>
      <c r="D513" s="2">
        <v>6976</v>
      </c>
    </row>
    <row r="514" spans="1:4" x14ac:dyDescent="0.2">
      <c r="A514" s="2">
        <v>-3.6715800000000002E-4</v>
      </c>
      <c r="B514" s="2">
        <v>18.428470611572301</v>
      </c>
      <c r="C514" s="2">
        <v>1.00426402287011E-2</v>
      </c>
      <c r="D514" s="2">
        <v>1019</v>
      </c>
    </row>
    <row r="515" spans="1:4" x14ac:dyDescent="0.2">
      <c r="A515" s="2">
        <v>-3.6715899999999999E-4</v>
      </c>
      <c r="B515" s="2">
        <v>18.429388046264702</v>
      </c>
      <c r="C515" s="2">
        <v>1.0042234891881901E-2</v>
      </c>
      <c r="D515" s="2">
        <v>1020</v>
      </c>
    </row>
    <row r="516" spans="1:4" x14ac:dyDescent="0.2">
      <c r="A516" s="2">
        <v>-3.0769499999999997E-4</v>
      </c>
      <c r="B516" s="2">
        <v>18.436031341552699</v>
      </c>
      <c r="C516" s="2">
        <v>1.00393007856651E-2</v>
      </c>
      <c r="D516" s="2">
        <v>2132</v>
      </c>
    </row>
    <row r="517" spans="1:4" x14ac:dyDescent="0.2">
      <c r="A517" s="2">
        <v>-3.0769599999999999E-4</v>
      </c>
      <c r="B517" s="2">
        <v>18.4366264343262</v>
      </c>
      <c r="C517" s="2">
        <v>1.0039038040537299E-2</v>
      </c>
      <c r="D517" s="2">
        <v>2131</v>
      </c>
    </row>
    <row r="518" spans="1:4" x14ac:dyDescent="0.2">
      <c r="A518" s="2">
        <v>-3.3088699999999998E-4</v>
      </c>
      <c r="B518" s="2">
        <v>18.456871032714801</v>
      </c>
      <c r="C518" s="2">
        <v>1.00301080749069E-2</v>
      </c>
      <c r="D518" s="2">
        <v>226</v>
      </c>
    </row>
    <row r="519" spans="1:4" x14ac:dyDescent="0.2">
      <c r="A519" s="2">
        <v>-3.6981500000000001E-4</v>
      </c>
      <c r="B519" s="2">
        <v>18.4859828948975</v>
      </c>
      <c r="C519" s="2">
        <v>1.00172953430126E-2</v>
      </c>
      <c r="D519" s="2">
        <v>3423</v>
      </c>
    </row>
    <row r="520" spans="1:4" x14ac:dyDescent="0.2">
      <c r="A520" s="2">
        <v>-3.6981500000000001E-4</v>
      </c>
      <c r="B520" s="2">
        <v>18.4861030578613</v>
      </c>
      <c r="C520" s="2">
        <v>1.0017242526607E-2</v>
      </c>
      <c r="D520" s="2">
        <v>3419</v>
      </c>
    </row>
    <row r="521" spans="1:4" x14ac:dyDescent="0.2">
      <c r="A521" s="2">
        <v>-3.6078299999999999E-4</v>
      </c>
      <c r="B521" s="2">
        <v>18.493553161621101</v>
      </c>
      <c r="C521" s="2">
        <v>1.00139690282518E-2</v>
      </c>
      <c r="D521" s="2">
        <v>1433</v>
      </c>
    </row>
    <row r="522" spans="1:4" x14ac:dyDescent="0.2">
      <c r="A522" s="2">
        <v>-3.6078199999999998E-4</v>
      </c>
      <c r="B522" s="2">
        <v>18.501998901367202</v>
      </c>
      <c r="C522" s="2">
        <v>1.00102607189712E-2</v>
      </c>
      <c r="D522" s="2">
        <v>1434</v>
      </c>
    </row>
    <row r="523" spans="1:4" x14ac:dyDescent="0.2">
      <c r="A523" s="2">
        <v>-3.0488899999999997E-4</v>
      </c>
      <c r="B523" s="2">
        <v>18.564304351806602</v>
      </c>
      <c r="C523" s="2">
        <v>9.9829910508309107E-3</v>
      </c>
      <c r="D523" s="2">
        <v>696</v>
      </c>
    </row>
    <row r="524" spans="1:4" x14ac:dyDescent="0.2">
      <c r="A524" s="2">
        <v>-3.0489100000000001E-4</v>
      </c>
      <c r="B524" s="2">
        <v>18.564815521240199</v>
      </c>
      <c r="C524" s="2">
        <v>9.9827679558395898E-3</v>
      </c>
      <c r="D524" s="2">
        <v>697</v>
      </c>
    </row>
    <row r="525" spans="1:4" x14ac:dyDescent="0.2">
      <c r="A525" s="2">
        <v>-3.43097E-4</v>
      </c>
      <c r="B525" s="2">
        <v>18.583295822143601</v>
      </c>
      <c r="C525" s="2">
        <v>9.9747092899219996E-3</v>
      </c>
      <c r="D525" s="2">
        <v>2659</v>
      </c>
    </row>
    <row r="526" spans="1:4" x14ac:dyDescent="0.2">
      <c r="A526" s="2">
        <v>-3.43111E-4</v>
      </c>
      <c r="B526" s="2">
        <v>18.5865478515625</v>
      </c>
      <c r="C526" s="2">
        <v>9.9732925691114905E-3</v>
      </c>
      <c r="D526" s="2">
        <v>2661</v>
      </c>
    </row>
    <row r="527" spans="1:4" x14ac:dyDescent="0.2">
      <c r="A527" s="2">
        <v>-3.6796799999999998E-4</v>
      </c>
      <c r="B527" s="2">
        <v>18.670690536498999</v>
      </c>
      <c r="C527" s="2">
        <v>9.9367798719663201E-3</v>
      </c>
      <c r="D527" s="2">
        <v>5556</v>
      </c>
    </row>
    <row r="528" spans="1:4" x14ac:dyDescent="0.2">
      <c r="A528" s="2">
        <v>-3.6797099999999998E-4</v>
      </c>
      <c r="B528" s="2">
        <v>18.6707057952881</v>
      </c>
      <c r="C528" s="2">
        <v>9.93677327554136E-3</v>
      </c>
      <c r="D528" s="2">
        <v>5557</v>
      </c>
    </row>
    <row r="529" spans="1:4" x14ac:dyDescent="0.2">
      <c r="A529" s="2">
        <v>-3.3201500000000001E-4</v>
      </c>
      <c r="B529" s="2">
        <v>18.674413681030298</v>
      </c>
      <c r="C529" s="2">
        <v>9.9351706113356298E-3</v>
      </c>
      <c r="D529" s="2">
        <v>5899</v>
      </c>
    </row>
    <row r="530" spans="1:4" x14ac:dyDescent="0.2">
      <c r="A530" s="2">
        <v>-3.3201200000000002E-4</v>
      </c>
      <c r="B530" s="2">
        <v>18.675523757934599</v>
      </c>
      <c r="C530" s="2">
        <v>9.9346909048129498E-3</v>
      </c>
      <c r="D530" s="2">
        <v>5898</v>
      </c>
    </row>
    <row r="531" spans="1:4" x14ac:dyDescent="0.2">
      <c r="A531" s="2">
        <v>-3.8519500000000001E-4</v>
      </c>
      <c r="B531" s="2">
        <v>18.7352905273438</v>
      </c>
      <c r="C531" s="2">
        <v>9.9089335702648995E-3</v>
      </c>
      <c r="D531" s="2">
        <v>6766</v>
      </c>
    </row>
    <row r="532" spans="1:4" x14ac:dyDescent="0.2">
      <c r="A532" s="2">
        <v>-3.6054099999999998E-4</v>
      </c>
      <c r="B532" s="2">
        <v>18.738685607910199</v>
      </c>
      <c r="C532" s="2">
        <v>9.9074745355113604E-3</v>
      </c>
      <c r="D532" s="2">
        <v>1882</v>
      </c>
    </row>
    <row r="533" spans="1:4" x14ac:dyDescent="0.2">
      <c r="A533" s="2">
        <v>-3.6054400000000002E-4</v>
      </c>
      <c r="B533" s="2">
        <v>18.7388820648193</v>
      </c>
      <c r="C533" s="2">
        <v>9.9073901217473902E-3</v>
      </c>
      <c r="D533" s="2">
        <v>1881</v>
      </c>
    </row>
    <row r="534" spans="1:4" x14ac:dyDescent="0.2">
      <c r="A534" s="2">
        <v>-3.8496400000000001E-4</v>
      </c>
      <c r="B534" s="2">
        <v>18.7391567230225</v>
      </c>
      <c r="C534" s="2">
        <v>9.9072721088684906E-3</v>
      </c>
      <c r="D534" s="2">
        <v>6768</v>
      </c>
    </row>
    <row r="535" spans="1:4" x14ac:dyDescent="0.2">
      <c r="A535" s="2">
        <v>-2.9656700000000002E-4</v>
      </c>
      <c r="B535" s="2">
        <v>18.850606918335</v>
      </c>
      <c r="C535" s="2">
        <v>9.8596225933837503E-3</v>
      </c>
      <c r="D535" s="2">
        <v>361</v>
      </c>
    </row>
    <row r="536" spans="1:4" x14ac:dyDescent="0.2">
      <c r="A536" s="2">
        <v>-3.3399599999999998E-4</v>
      </c>
      <c r="B536" s="2">
        <v>18.8905544281006</v>
      </c>
      <c r="C536" s="2">
        <v>9.8426579631425305E-3</v>
      </c>
      <c r="D536" s="2">
        <v>1746</v>
      </c>
    </row>
    <row r="537" spans="1:4" x14ac:dyDescent="0.2">
      <c r="A537" s="2">
        <v>-3.3402699999999998E-4</v>
      </c>
      <c r="B537" s="2">
        <v>18.891222000122099</v>
      </c>
      <c r="C537" s="2">
        <v>9.8423749733893805E-3</v>
      </c>
      <c r="D537" s="2">
        <v>1749</v>
      </c>
    </row>
    <row r="538" spans="1:4" x14ac:dyDescent="0.2">
      <c r="A538" s="2">
        <v>-2.7715200000000002E-4</v>
      </c>
      <c r="B538" s="2">
        <v>18.907079696655298</v>
      </c>
      <c r="C538" s="2">
        <v>9.83565767139764E-3</v>
      </c>
      <c r="D538" s="2">
        <v>1602</v>
      </c>
    </row>
    <row r="539" spans="1:4" x14ac:dyDescent="0.2">
      <c r="A539" s="2">
        <v>-2.7714699999999999E-4</v>
      </c>
      <c r="B539" s="2">
        <v>18.9179077148438</v>
      </c>
      <c r="C539" s="2">
        <v>9.8310763509515502E-3</v>
      </c>
      <c r="D539" s="2">
        <v>1601</v>
      </c>
    </row>
    <row r="540" spans="1:4" x14ac:dyDescent="0.2">
      <c r="A540" s="2">
        <v>-3.2942399999999998E-4</v>
      </c>
      <c r="B540" s="2">
        <v>18.959510803222699</v>
      </c>
      <c r="C540" s="2">
        <v>9.8135148950787895E-3</v>
      </c>
      <c r="D540" s="2">
        <v>2957</v>
      </c>
    </row>
    <row r="541" spans="1:4" x14ac:dyDescent="0.2">
      <c r="A541" s="2">
        <v>-3.2942300000000002E-4</v>
      </c>
      <c r="B541" s="2">
        <v>18.959608078002901</v>
      </c>
      <c r="C541" s="2">
        <v>9.8134739091555005E-3</v>
      </c>
      <c r="D541" s="2">
        <v>2958</v>
      </c>
    </row>
    <row r="542" spans="1:4" x14ac:dyDescent="0.2">
      <c r="A542" s="2">
        <v>-3.0612400000000001E-4</v>
      </c>
      <c r="B542" s="2">
        <v>18.9895534515381</v>
      </c>
      <c r="C542" s="2">
        <v>9.8008733900079598E-3</v>
      </c>
      <c r="D542" s="2">
        <v>4988</v>
      </c>
    </row>
    <row r="543" spans="1:4" x14ac:dyDescent="0.2">
      <c r="A543" s="2">
        <v>-3.0612499999999997E-4</v>
      </c>
      <c r="B543" s="2">
        <v>18.991203308105501</v>
      </c>
      <c r="C543" s="2">
        <v>9.8001801247849796E-3</v>
      </c>
      <c r="D543" s="2">
        <v>4989</v>
      </c>
    </row>
    <row r="544" spans="1:4" x14ac:dyDescent="0.2">
      <c r="A544" s="2">
        <v>-3.5250100000000002E-4</v>
      </c>
      <c r="B544" s="2">
        <v>19.022098541259801</v>
      </c>
      <c r="C544" s="2">
        <v>9.7872166364008292E-3</v>
      </c>
      <c r="D544" s="2">
        <v>8120</v>
      </c>
    </row>
    <row r="545" spans="1:4" x14ac:dyDescent="0.2">
      <c r="A545" s="2">
        <v>-3.5249899999999999E-4</v>
      </c>
      <c r="B545" s="2">
        <v>19.0224800109863</v>
      </c>
      <c r="C545" s="2">
        <v>9.7870567940057697E-3</v>
      </c>
      <c r="D545" s="2">
        <v>8119</v>
      </c>
    </row>
    <row r="546" spans="1:4" x14ac:dyDescent="0.2">
      <c r="A546" s="2">
        <v>-3.3008000000000001E-4</v>
      </c>
      <c r="B546" s="2">
        <v>19.036533355712901</v>
      </c>
      <c r="C546" s="2">
        <v>9.7811719404542093E-3</v>
      </c>
      <c r="D546" s="2">
        <v>3582</v>
      </c>
    </row>
    <row r="547" spans="1:4" x14ac:dyDescent="0.2">
      <c r="A547" s="2">
        <v>-3.3008100000000003E-4</v>
      </c>
      <c r="B547" s="2">
        <v>19.036796569824201</v>
      </c>
      <c r="C547" s="2">
        <v>9.7810617886903792E-3</v>
      </c>
      <c r="D547" s="2">
        <v>3581</v>
      </c>
    </row>
    <row r="548" spans="1:4" x14ac:dyDescent="0.2">
      <c r="A548" s="2">
        <v>-3.3298900000000001E-4</v>
      </c>
      <c r="B548" s="2">
        <v>19.059032440185501</v>
      </c>
      <c r="C548" s="2">
        <v>9.7717655624318805E-3</v>
      </c>
      <c r="D548" s="2">
        <v>2175</v>
      </c>
    </row>
    <row r="549" spans="1:4" x14ac:dyDescent="0.2">
      <c r="A549" s="2">
        <v>-3.1901400000000001E-4</v>
      </c>
      <c r="B549" s="2">
        <v>19.0816974639893</v>
      </c>
      <c r="C549" s="2">
        <v>9.7623086018740791E-3</v>
      </c>
      <c r="D549" s="2">
        <v>3475</v>
      </c>
    </row>
    <row r="550" spans="1:4" x14ac:dyDescent="0.2">
      <c r="A550" s="2">
        <v>-3.2670300000000002E-4</v>
      </c>
      <c r="B550" s="2">
        <v>19.085069656372099</v>
      </c>
      <c r="C550" s="2">
        <v>9.7609031661472691E-3</v>
      </c>
      <c r="D550" s="2">
        <v>5581</v>
      </c>
    </row>
    <row r="551" spans="1:4" x14ac:dyDescent="0.2">
      <c r="A551" s="2">
        <v>-3.1900800000000002E-4</v>
      </c>
      <c r="B551" s="2">
        <v>19.0860595703125</v>
      </c>
      <c r="C551" s="2">
        <v>9.7604906766371492E-3</v>
      </c>
      <c r="D551" s="2">
        <v>3474</v>
      </c>
    </row>
    <row r="552" spans="1:4" x14ac:dyDescent="0.2">
      <c r="A552" s="2">
        <v>-3.2669900000000001E-4</v>
      </c>
      <c r="B552" s="2">
        <v>19.086065292358398</v>
      </c>
      <c r="C552" s="2">
        <v>9.7604882924089507E-3</v>
      </c>
      <c r="D552" s="2">
        <v>5580</v>
      </c>
    </row>
    <row r="553" spans="1:4" x14ac:dyDescent="0.2">
      <c r="A553" s="2">
        <v>-3.58153E-4</v>
      </c>
      <c r="B553" s="2">
        <v>19.091331481933601</v>
      </c>
      <c r="C553" s="2">
        <v>9.7582945154564907E-3</v>
      </c>
      <c r="D553" s="2">
        <v>3021</v>
      </c>
    </row>
    <row r="554" spans="1:4" x14ac:dyDescent="0.2">
      <c r="A554" s="2">
        <v>-3.5815800000000002E-4</v>
      </c>
      <c r="B554" s="2">
        <v>19.092412948608398</v>
      </c>
      <c r="C554" s="2">
        <v>9.7578441261062399E-3</v>
      </c>
      <c r="D554" s="2">
        <v>3020</v>
      </c>
    </row>
    <row r="555" spans="1:4" x14ac:dyDescent="0.2">
      <c r="A555" s="2">
        <v>-3.1708799999999998E-4</v>
      </c>
      <c r="B555" s="2">
        <v>19.211036682128899</v>
      </c>
      <c r="C555" s="2">
        <v>9.7087000781095299E-3</v>
      </c>
      <c r="D555" s="2">
        <v>5606</v>
      </c>
    </row>
    <row r="556" spans="1:4" x14ac:dyDescent="0.2">
      <c r="A556" s="2">
        <v>-3.1708600000000001E-4</v>
      </c>
      <c r="B556" s="2">
        <v>19.211046218872099</v>
      </c>
      <c r="C556" s="2">
        <v>9.7086961476402604E-3</v>
      </c>
      <c r="D556" s="2">
        <v>5605</v>
      </c>
    </row>
    <row r="557" spans="1:4" x14ac:dyDescent="0.2">
      <c r="A557" s="2">
        <v>-3.24591E-4</v>
      </c>
      <c r="B557" s="2">
        <v>19.220666885376001</v>
      </c>
      <c r="C557" s="2">
        <v>9.7047327563321902E-3</v>
      </c>
      <c r="D557" s="2">
        <v>4779</v>
      </c>
    </row>
    <row r="558" spans="1:4" x14ac:dyDescent="0.2">
      <c r="A558" s="2">
        <v>-3.2458600000000003E-4</v>
      </c>
      <c r="B558" s="2">
        <v>19.222877502441399</v>
      </c>
      <c r="C558" s="2">
        <v>9.7038225264694106E-3</v>
      </c>
      <c r="D558" s="2">
        <v>4780</v>
      </c>
    </row>
    <row r="559" spans="1:4" x14ac:dyDescent="0.2">
      <c r="A559" s="2">
        <v>-3.2190499999999999E-4</v>
      </c>
      <c r="B559" s="2">
        <v>19.2546081542969</v>
      </c>
      <c r="C559" s="2">
        <v>9.6907766312451793E-3</v>
      </c>
      <c r="D559" s="2">
        <v>3740</v>
      </c>
    </row>
    <row r="560" spans="1:4" x14ac:dyDescent="0.2">
      <c r="A560" s="2">
        <v>-3.2190499999999999E-4</v>
      </c>
      <c r="B560" s="2">
        <v>19.2588596343994</v>
      </c>
      <c r="C560" s="2">
        <v>9.6890313965264808E-3</v>
      </c>
      <c r="D560" s="2">
        <v>3741</v>
      </c>
    </row>
    <row r="561" spans="1:4" x14ac:dyDescent="0.2">
      <c r="A561" s="2">
        <v>-3.4221300000000001E-4</v>
      </c>
      <c r="B561" s="2">
        <v>19.2630500793457</v>
      </c>
      <c r="C561" s="2">
        <v>9.6873118491624804E-3</v>
      </c>
      <c r="D561" s="2">
        <v>3981</v>
      </c>
    </row>
    <row r="562" spans="1:4" x14ac:dyDescent="0.2">
      <c r="A562" s="2">
        <v>-3.4221399999999997E-4</v>
      </c>
      <c r="B562" s="2">
        <v>19.2636013031006</v>
      </c>
      <c r="C562" s="2">
        <v>9.6870857014267394E-3</v>
      </c>
      <c r="D562" s="2">
        <v>3982</v>
      </c>
    </row>
    <row r="563" spans="1:4" x14ac:dyDescent="0.2">
      <c r="A563" s="2">
        <v>-3.6028299999999998E-4</v>
      </c>
      <c r="B563" s="2">
        <v>19.267541885376001</v>
      </c>
      <c r="C563" s="2">
        <v>9.6854693351721196E-3</v>
      </c>
      <c r="D563" s="2">
        <v>3855</v>
      </c>
    </row>
    <row r="564" spans="1:4" x14ac:dyDescent="0.2">
      <c r="A564" s="2">
        <v>-3.6028200000000002E-4</v>
      </c>
      <c r="B564" s="2">
        <v>19.267972946166999</v>
      </c>
      <c r="C564" s="2">
        <v>9.6852925543179195E-3</v>
      </c>
      <c r="D564" s="2">
        <v>3853</v>
      </c>
    </row>
    <row r="565" spans="1:4" x14ac:dyDescent="0.2">
      <c r="A565" s="2">
        <v>-3.31305E-4</v>
      </c>
      <c r="B565" s="2">
        <v>19.268999099731399</v>
      </c>
      <c r="C565" s="2">
        <v>9.6848717487172595E-3</v>
      </c>
      <c r="D565" s="2">
        <v>2176</v>
      </c>
    </row>
    <row r="566" spans="1:4" x14ac:dyDescent="0.2">
      <c r="A566" s="2">
        <v>-4.2962600000000001E-4</v>
      </c>
      <c r="B566" s="2">
        <v>19.272514343261701</v>
      </c>
      <c r="C566" s="2">
        <v>9.6834305007451795E-3</v>
      </c>
      <c r="D566" s="2">
        <v>3479</v>
      </c>
    </row>
    <row r="567" spans="1:4" x14ac:dyDescent="0.2">
      <c r="A567" s="2">
        <v>-4.2962700000000003E-4</v>
      </c>
      <c r="B567" s="2">
        <v>19.273330688476602</v>
      </c>
      <c r="C567" s="2">
        <v>9.6830958627485298E-3</v>
      </c>
      <c r="D567" s="2">
        <v>3478</v>
      </c>
    </row>
    <row r="568" spans="1:4" x14ac:dyDescent="0.2">
      <c r="A568" s="2">
        <v>-2.16419E-4</v>
      </c>
      <c r="B568" s="2">
        <v>19.398555755615199</v>
      </c>
      <c r="C568" s="2">
        <v>9.6320434068136607E-3</v>
      </c>
      <c r="D568" s="2">
        <v>169</v>
      </c>
    </row>
    <row r="569" spans="1:4" x14ac:dyDescent="0.2">
      <c r="A569" s="2">
        <v>-2.6824500000000002E-4</v>
      </c>
      <c r="B569" s="2">
        <v>19.412574768066399</v>
      </c>
      <c r="C569" s="2">
        <v>9.6263624831341502E-3</v>
      </c>
      <c r="D569" s="2">
        <v>2121</v>
      </c>
    </row>
    <row r="570" spans="1:4" x14ac:dyDescent="0.2">
      <c r="A570" s="2">
        <v>-2.68113E-4</v>
      </c>
      <c r="B570" s="2">
        <v>19.422355651855501</v>
      </c>
      <c r="C570" s="2">
        <v>9.6224030545285499E-3</v>
      </c>
      <c r="D570" s="2">
        <v>2119</v>
      </c>
    </row>
    <row r="571" spans="1:4" x14ac:dyDescent="0.2">
      <c r="A571" s="2">
        <v>-3.48699E-4</v>
      </c>
      <c r="B571" s="2">
        <v>19.447834014892599</v>
      </c>
      <c r="C571" s="2">
        <v>9.6121047879553691E-3</v>
      </c>
      <c r="D571" s="2">
        <v>1204</v>
      </c>
    </row>
    <row r="572" spans="1:4" x14ac:dyDescent="0.2">
      <c r="A572" s="2">
        <v>-3.4871300000000001E-4</v>
      </c>
      <c r="B572" s="2">
        <v>19.448246002197301</v>
      </c>
      <c r="C572" s="2">
        <v>9.61193845028953E-3</v>
      </c>
      <c r="D572" s="2">
        <v>1205</v>
      </c>
    </row>
    <row r="573" spans="1:4" x14ac:dyDescent="0.2">
      <c r="A573" s="2">
        <v>-3.2370000000000001E-4</v>
      </c>
      <c r="B573" s="2">
        <v>19.448539733886701</v>
      </c>
      <c r="C573" s="2">
        <v>9.6118198613085598E-3</v>
      </c>
      <c r="D573" s="2">
        <v>4805</v>
      </c>
    </row>
    <row r="574" spans="1:4" x14ac:dyDescent="0.2">
      <c r="A574" s="2">
        <v>-3.2383299999999999E-4</v>
      </c>
      <c r="B574" s="2">
        <v>19.449958801269499</v>
      </c>
      <c r="C574" s="2">
        <v>9.6112469802930207E-3</v>
      </c>
      <c r="D574" s="2">
        <v>4809</v>
      </c>
    </row>
    <row r="575" spans="1:4" x14ac:dyDescent="0.2">
      <c r="A575" s="2">
        <v>-6.1992799999999995E-4</v>
      </c>
      <c r="B575" s="2">
        <v>19.452903747558601</v>
      </c>
      <c r="C575" s="2">
        <v>9.61005832218907E-3</v>
      </c>
      <c r="D575" s="2">
        <v>152</v>
      </c>
    </row>
    <row r="576" spans="1:4" x14ac:dyDescent="0.2">
      <c r="A576" s="2">
        <v>-2.86746E-4</v>
      </c>
      <c r="B576" s="2">
        <v>19.469673156738299</v>
      </c>
      <c r="C576" s="2">
        <v>9.6032955026440093E-3</v>
      </c>
      <c r="D576" s="2">
        <v>1937</v>
      </c>
    </row>
    <row r="577" spans="1:4" x14ac:dyDescent="0.2">
      <c r="A577" s="2">
        <v>-2.8674100000000002E-4</v>
      </c>
      <c r="B577" s="2">
        <v>19.470918655395501</v>
      </c>
      <c r="C577" s="2">
        <v>9.6027936044280303E-3</v>
      </c>
      <c r="D577" s="2">
        <v>1939</v>
      </c>
    </row>
    <row r="578" spans="1:4" x14ac:dyDescent="0.2">
      <c r="A578" s="2">
        <v>-3.2046400000000001E-4</v>
      </c>
      <c r="B578" s="2">
        <v>19.478883743286101</v>
      </c>
      <c r="C578" s="2">
        <v>9.5995851902712405E-3</v>
      </c>
      <c r="D578" s="2">
        <v>3552</v>
      </c>
    </row>
    <row r="579" spans="1:4" x14ac:dyDescent="0.2">
      <c r="A579" s="2">
        <v>-3.2145200000000001E-4</v>
      </c>
      <c r="B579" s="2">
        <v>19.479913711547901</v>
      </c>
      <c r="C579" s="2">
        <v>9.5991704700573305E-3</v>
      </c>
      <c r="D579" s="2">
        <v>3551</v>
      </c>
    </row>
    <row r="580" spans="1:4" x14ac:dyDescent="0.2">
      <c r="A580" s="2">
        <v>-3.3896799999999998E-4</v>
      </c>
      <c r="B580" s="2">
        <v>19.493330001831101</v>
      </c>
      <c r="C580" s="2">
        <v>9.5937717185512195E-3</v>
      </c>
      <c r="D580" s="2">
        <v>1054</v>
      </c>
    </row>
    <row r="581" spans="1:4" x14ac:dyDescent="0.2">
      <c r="A581" s="2">
        <v>-3.7955600000000002E-4</v>
      </c>
      <c r="B581" s="2">
        <v>19.525028228759801</v>
      </c>
      <c r="C581" s="2">
        <v>9.5810410319452106E-3</v>
      </c>
      <c r="D581" s="2">
        <v>3863</v>
      </c>
    </row>
    <row r="582" spans="1:4" x14ac:dyDescent="0.2">
      <c r="A582" s="2">
        <v>-3.7955600000000002E-4</v>
      </c>
      <c r="B582" s="2">
        <v>19.525331497192401</v>
      </c>
      <c r="C582" s="2">
        <v>9.5809194005883804E-3</v>
      </c>
      <c r="D582" s="2">
        <v>3862</v>
      </c>
    </row>
    <row r="583" spans="1:4" x14ac:dyDescent="0.2">
      <c r="A583" s="2">
        <v>-3.5417599999999999E-4</v>
      </c>
      <c r="B583" s="2">
        <v>19.563919067382798</v>
      </c>
      <c r="C583" s="2">
        <v>9.5654690069420008E-3</v>
      </c>
      <c r="D583" s="2">
        <v>1876</v>
      </c>
    </row>
    <row r="584" spans="1:4" x14ac:dyDescent="0.2">
      <c r="A584" s="2">
        <v>-3.5416799999999997E-4</v>
      </c>
      <c r="B584" s="2">
        <v>19.567256927490199</v>
      </c>
      <c r="C584" s="2">
        <v>9.5641349405741604E-3</v>
      </c>
      <c r="D584" s="2">
        <v>1875</v>
      </c>
    </row>
    <row r="585" spans="1:4" x14ac:dyDescent="0.2">
      <c r="A585" s="2">
        <v>-3.6816699999999997E-4</v>
      </c>
      <c r="B585" s="2">
        <v>19.632349014282202</v>
      </c>
      <c r="C585" s="2">
        <v>9.5381953726595501E-3</v>
      </c>
      <c r="D585" s="2">
        <v>4055</v>
      </c>
    </row>
    <row r="586" spans="1:4" x14ac:dyDescent="0.2">
      <c r="A586" s="2">
        <v>-3.6819400000000002E-4</v>
      </c>
      <c r="B586" s="2">
        <v>19.6332111358643</v>
      </c>
      <c r="C586" s="2">
        <v>9.5378527827366198E-3</v>
      </c>
      <c r="D586" s="2">
        <v>4056</v>
      </c>
    </row>
    <row r="587" spans="1:4" x14ac:dyDescent="0.2">
      <c r="A587" s="2">
        <v>-3.3832900000000001E-4</v>
      </c>
      <c r="B587" s="2">
        <v>19.643749237060501</v>
      </c>
      <c r="C587" s="2">
        <v>9.5336671950596204E-3</v>
      </c>
      <c r="D587" s="2">
        <v>2896</v>
      </c>
    </row>
    <row r="588" spans="1:4" x14ac:dyDescent="0.2">
      <c r="A588" s="2">
        <v>-3.7147900000000003E-4</v>
      </c>
      <c r="B588" s="2">
        <v>19.6452941894531</v>
      </c>
      <c r="C588" s="2">
        <v>9.5330538787579393E-3</v>
      </c>
      <c r="D588" s="2">
        <v>5538</v>
      </c>
    </row>
    <row r="589" spans="1:4" x14ac:dyDescent="0.2">
      <c r="A589" s="2">
        <v>-3.7148900000000002E-4</v>
      </c>
      <c r="B589" s="2">
        <v>19.645372390747099</v>
      </c>
      <c r="C589" s="2">
        <v>9.5330228365093708E-3</v>
      </c>
      <c r="D589" s="2">
        <v>5539</v>
      </c>
    </row>
    <row r="590" spans="1:4" x14ac:dyDescent="0.2">
      <c r="A590" s="2">
        <v>-3.38177E-4</v>
      </c>
      <c r="B590" s="2">
        <v>19.645503997802699</v>
      </c>
      <c r="C590" s="2">
        <v>9.5329705951455405E-3</v>
      </c>
      <c r="D590" s="2">
        <v>2895</v>
      </c>
    </row>
    <row r="591" spans="1:4" x14ac:dyDescent="0.2">
      <c r="A591" s="2">
        <v>-2.7994899999999999E-4</v>
      </c>
      <c r="B591" s="2">
        <v>19.652969360351602</v>
      </c>
      <c r="C591" s="2">
        <v>9.5300081859929497E-3</v>
      </c>
      <c r="D591" s="2">
        <v>963</v>
      </c>
    </row>
    <row r="592" spans="1:4" x14ac:dyDescent="0.2">
      <c r="A592" s="2">
        <v>-2.8017800000000001E-4</v>
      </c>
      <c r="B592" s="2">
        <v>19.657670974731399</v>
      </c>
      <c r="C592" s="2">
        <v>9.5281434599552104E-3</v>
      </c>
      <c r="D592" s="2">
        <v>964</v>
      </c>
    </row>
    <row r="593" spans="1:4" x14ac:dyDescent="0.2">
      <c r="A593" s="2">
        <v>-1.97992E-4</v>
      </c>
      <c r="B593" s="2">
        <v>19.6773471832275</v>
      </c>
      <c r="C593" s="2">
        <v>9.5203477318116705E-3</v>
      </c>
      <c r="D593" s="2">
        <v>836</v>
      </c>
    </row>
    <row r="594" spans="1:4" x14ac:dyDescent="0.2">
      <c r="A594" s="2">
        <v>-1.98023E-4</v>
      </c>
      <c r="B594" s="2">
        <v>19.6776638031006</v>
      </c>
      <c r="C594" s="2">
        <v>9.5202223939827302E-3</v>
      </c>
      <c r="D594" s="2">
        <v>835</v>
      </c>
    </row>
    <row r="595" spans="1:4" x14ac:dyDescent="0.2">
      <c r="A595" s="2">
        <v>-3.3186000000000001E-4</v>
      </c>
      <c r="B595" s="2">
        <v>19.693590164184599</v>
      </c>
      <c r="C595" s="2">
        <v>9.5139221240834095E-3</v>
      </c>
      <c r="D595" s="2">
        <v>1058</v>
      </c>
    </row>
    <row r="596" spans="1:4" x14ac:dyDescent="0.2">
      <c r="A596" s="2">
        <v>-3.3559699999999998E-4</v>
      </c>
      <c r="B596" s="2">
        <v>19.696783065795898</v>
      </c>
      <c r="C596" s="2">
        <v>9.5126600832927902E-3</v>
      </c>
      <c r="D596" s="2">
        <v>5228</v>
      </c>
    </row>
    <row r="597" spans="1:4" x14ac:dyDescent="0.2">
      <c r="A597" s="2">
        <v>-3.3559300000000002E-4</v>
      </c>
      <c r="B597" s="2">
        <v>19.699466705322301</v>
      </c>
      <c r="C597" s="2">
        <v>9.5115996019148399E-3</v>
      </c>
      <c r="D597" s="2">
        <v>5229</v>
      </c>
    </row>
    <row r="598" spans="1:4" x14ac:dyDescent="0.2">
      <c r="A598" s="2">
        <v>-3.63135E-4</v>
      </c>
      <c r="B598" s="2">
        <v>19.732772827148398</v>
      </c>
      <c r="C598" s="2">
        <v>9.4984583728167492E-3</v>
      </c>
      <c r="D598" s="2">
        <v>3936</v>
      </c>
    </row>
    <row r="599" spans="1:4" x14ac:dyDescent="0.2">
      <c r="A599" s="2">
        <v>-3.6314000000000002E-4</v>
      </c>
      <c r="B599" s="2">
        <v>19.733371734619102</v>
      </c>
      <c r="C599" s="2">
        <v>9.4982224100952101E-3</v>
      </c>
      <c r="D599" s="2">
        <v>3937</v>
      </c>
    </row>
    <row r="600" spans="1:4" x14ac:dyDescent="0.2">
      <c r="A600" s="2">
        <v>-3.1528200000000001E-4</v>
      </c>
      <c r="B600" s="2">
        <v>19.7358207702637</v>
      </c>
      <c r="C600" s="2">
        <v>9.4972576433199497E-3</v>
      </c>
      <c r="D600" s="2">
        <v>3504</v>
      </c>
    </row>
    <row r="601" spans="1:4" x14ac:dyDescent="0.2">
      <c r="A601" s="2">
        <v>-3.1527900000000001E-4</v>
      </c>
      <c r="B601" s="2">
        <v>19.737279891967798</v>
      </c>
      <c r="C601" s="2">
        <v>9.4966829364442097E-3</v>
      </c>
      <c r="D601" s="2">
        <v>3505</v>
      </c>
    </row>
    <row r="602" spans="1:4" x14ac:dyDescent="0.2">
      <c r="A602" s="2">
        <v>-3.1898099999999997E-4</v>
      </c>
      <c r="B602" s="2">
        <v>19.7468070983887</v>
      </c>
      <c r="C602" s="2">
        <v>9.4929321952453103E-3</v>
      </c>
      <c r="D602" s="2">
        <v>2301</v>
      </c>
    </row>
    <row r="603" spans="1:4" x14ac:dyDescent="0.2">
      <c r="A603" s="2">
        <v>-3.17936E-4</v>
      </c>
      <c r="B603" s="2">
        <v>19.749006271362301</v>
      </c>
      <c r="C603" s="2">
        <v>9.4920668410912196E-3</v>
      </c>
      <c r="D603" s="2">
        <v>2304</v>
      </c>
    </row>
    <row r="604" spans="1:4" x14ac:dyDescent="0.2">
      <c r="A604" s="2">
        <v>-3.1184399999999998E-4</v>
      </c>
      <c r="B604" s="2">
        <v>19.756254196166999</v>
      </c>
      <c r="C604" s="2">
        <v>9.4892159975005393E-3</v>
      </c>
      <c r="D604" s="2">
        <v>360</v>
      </c>
    </row>
    <row r="605" spans="1:4" x14ac:dyDescent="0.2">
      <c r="A605" s="2">
        <v>-2.8226199999999998E-4</v>
      </c>
      <c r="B605" s="2">
        <v>19.7754516601563</v>
      </c>
      <c r="C605" s="2">
        <v>9.4816735110749492E-3</v>
      </c>
      <c r="D605" s="2">
        <v>538</v>
      </c>
    </row>
    <row r="606" spans="1:4" x14ac:dyDescent="0.2">
      <c r="A606" s="2">
        <v>-2.82322E-4</v>
      </c>
      <c r="B606" s="2">
        <v>19.788394927978501</v>
      </c>
      <c r="C606" s="2">
        <v>9.4765951856482199E-3</v>
      </c>
      <c r="D606" s="2">
        <v>537</v>
      </c>
    </row>
    <row r="607" spans="1:4" x14ac:dyDescent="0.2">
      <c r="A607" s="2">
        <v>-3.0910699999999998E-4</v>
      </c>
      <c r="B607" s="2">
        <v>19.824020385742202</v>
      </c>
      <c r="C607" s="2">
        <v>9.4626462718735305E-3</v>
      </c>
      <c r="D607" s="2">
        <v>1170</v>
      </c>
    </row>
    <row r="608" spans="1:4" x14ac:dyDescent="0.2">
      <c r="A608" s="2">
        <v>-3.0912600000000001E-4</v>
      </c>
      <c r="B608" s="2">
        <v>19.837415695190401</v>
      </c>
      <c r="C608" s="2">
        <v>9.4574123380128505E-3</v>
      </c>
      <c r="D608" s="2">
        <v>1171</v>
      </c>
    </row>
    <row r="609" spans="1:4" x14ac:dyDescent="0.2">
      <c r="A609" s="2">
        <v>-3.0136799999999999E-4</v>
      </c>
      <c r="B609" s="2">
        <v>19.900514602661101</v>
      </c>
      <c r="C609" s="2">
        <v>9.4328375931180004E-3</v>
      </c>
      <c r="D609" s="2">
        <v>1014</v>
      </c>
    </row>
    <row r="610" spans="1:4" x14ac:dyDescent="0.2">
      <c r="A610" s="2">
        <v>-3.01355E-4</v>
      </c>
      <c r="B610" s="2">
        <v>19.902561187744102</v>
      </c>
      <c r="C610" s="2">
        <v>9.4320427195213295E-3</v>
      </c>
      <c r="D610" s="2">
        <v>1012</v>
      </c>
    </row>
    <row r="611" spans="1:4" x14ac:dyDescent="0.2">
      <c r="A611" s="2">
        <v>-3.1154700000000002E-4</v>
      </c>
      <c r="B611" s="2">
        <v>19.9366264343262</v>
      </c>
      <c r="C611" s="2">
        <v>9.4188322995676504E-3</v>
      </c>
      <c r="D611" s="2">
        <v>3900</v>
      </c>
    </row>
    <row r="612" spans="1:4" x14ac:dyDescent="0.2">
      <c r="A612" s="2">
        <v>-3.1154799999999998E-4</v>
      </c>
      <c r="B612" s="2">
        <v>19.937017440795898</v>
      </c>
      <c r="C612" s="2">
        <v>9.4186808889601906E-3</v>
      </c>
      <c r="D612" s="2">
        <v>3901</v>
      </c>
    </row>
    <row r="613" spans="1:4" x14ac:dyDescent="0.2">
      <c r="A613" s="2">
        <v>-5.6767199999999997E-4</v>
      </c>
      <c r="B613" s="2">
        <v>20.069557189941399</v>
      </c>
      <c r="C613" s="2">
        <v>9.3676437544963596E-3</v>
      </c>
      <c r="D613" s="2">
        <v>162</v>
      </c>
    </row>
    <row r="614" spans="1:4" x14ac:dyDescent="0.2">
      <c r="A614" s="2">
        <v>-3.9203600000000001E-4</v>
      </c>
      <c r="B614" s="2">
        <v>20.081907272338899</v>
      </c>
      <c r="C614" s="2">
        <v>9.3629170340944305E-3</v>
      </c>
      <c r="D614" s="2">
        <v>586</v>
      </c>
    </row>
    <row r="615" spans="1:4" x14ac:dyDescent="0.2">
      <c r="A615" s="2">
        <v>-8.1266699999999999E-4</v>
      </c>
      <c r="B615" s="2">
        <v>20.133329391479499</v>
      </c>
      <c r="C615" s="2">
        <v>9.3432889340341503E-3</v>
      </c>
      <c r="D615" s="2">
        <v>537</v>
      </c>
    </row>
    <row r="616" spans="1:4" x14ac:dyDescent="0.2">
      <c r="A616" s="2">
        <v>-6.8667299999999995E-4</v>
      </c>
      <c r="B616" s="2">
        <v>20.148450851440401</v>
      </c>
      <c r="C616" s="2">
        <v>9.3375330700521102E-3</v>
      </c>
      <c r="D616" s="2">
        <v>70</v>
      </c>
    </row>
    <row r="617" spans="1:4" x14ac:dyDescent="0.2">
      <c r="A617" s="2">
        <v>-3.2712099999999999E-4</v>
      </c>
      <c r="B617" s="2">
        <v>20.154495239257798</v>
      </c>
      <c r="C617" s="2">
        <v>9.3352343596793605E-3</v>
      </c>
      <c r="D617" s="2">
        <v>3866</v>
      </c>
    </row>
    <row r="618" spans="1:4" x14ac:dyDescent="0.2">
      <c r="A618" s="2">
        <v>-3.2711900000000001E-4</v>
      </c>
      <c r="B618" s="2">
        <v>20.155746459960898</v>
      </c>
      <c r="C618" s="2">
        <v>9.3347586595769298E-3</v>
      </c>
      <c r="D618" s="2">
        <v>3864</v>
      </c>
    </row>
    <row r="619" spans="1:4" x14ac:dyDescent="0.2">
      <c r="A619" s="2">
        <v>-3.15781E-4</v>
      </c>
      <c r="B619" s="2">
        <v>20.2306423187256</v>
      </c>
      <c r="C619" s="2">
        <v>9.3063745399663104E-3</v>
      </c>
      <c r="D619" s="2">
        <v>2455</v>
      </c>
    </row>
    <row r="620" spans="1:4" x14ac:dyDescent="0.2">
      <c r="A620" s="2">
        <v>-3.1580300000000003E-4</v>
      </c>
      <c r="B620" s="2">
        <v>20.234724044799801</v>
      </c>
      <c r="C620" s="2">
        <v>9.3048327378016191E-3</v>
      </c>
      <c r="D620" s="2">
        <v>2456</v>
      </c>
    </row>
    <row r="621" spans="1:4" x14ac:dyDescent="0.2">
      <c r="A621" s="2">
        <v>-3.28427E-4</v>
      </c>
      <c r="B621" s="2">
        <v>20.35768699646</v>
      </c>
      <c r="C621" s="2">
        <v>9.2586303974925496E-3</v>
      </c>
      <c r="D621" s="2">
        <v>2532</v>
      </c>
    </row>
    <row r="622" spans="1:4" x14ac:dyDescent="0.2">
      <c r="A622" s="2">
        <v>-3.2844500000000002E-4</v>
      </c>
      <c r="B622" s="2">
        <v>20.360963821411101</v>
      </c>
      <c r="C622" s="2">
        <v>9.2574056038846799E-3</v>
      </c>
      <c r="D622" s="2">
        <v>2533</v>
      </c>
    </row>
    <row r="623" spans="1:4" x14ac:dyDescent="0.2">
      <c r="A623" s="2">
        <v>-2.0351000000000001E-4</v>
      </c>
      <c r="B623" s="2">
        <v>20.509508132934599</v>
      </c>
      <c r="C623" s="2">
        <v>9.2022309655725408E-3</v>
      </c>
      <c r="D623" s="2">
        <v>344</v>
      </c>
    </row>
    <row r="624" spans="1:4" x14ac:dyDescent="0.2">
      <c r="A624" s="2">
        <v>-1.7324899999999999E-4</v>
      </c>
      <c r="B624" s="2">
        <v>20.527259826660199</v>
      </c>
      <c r="C624" s="2">
        <v>9.1956825119931199E-3</v>
      </c>
      <c r="D624" s="2">
        <v>349</v>
      </c>
    </row>
    <row r="625" spans="1:4" x14ac:dyDescent="0.2">
      <c r="A625" s="2">
        <v>-3.3223299999999997E-4</v>
      </c>
      <c r="B625" s="2">
        <v>20.735538482666001</v>
      </c>
      <c r="C625" s="2">
        <v>9.1195591863709596E-3</v>
      </c>
      <c r="D625" s="2">
        <v>1875</v>
      </c>
    </row>
    <row r="626" spans="1:4" x14ac:dyDescent="0.2">
      <c r="A626" s="2">
        <v>-3.3223500000000001E-4</v>
      </c>
      <c r="B626" s="2">
        <v>20.7434387207031</v>
      </c>
      <c r="C626" s="2">
        <v>9.1166972153135604E-3</v>
      </c>
      <c r="D626" s="2">
        <v>1876</v>
      </c>
    </row>
    <row r="627" spans="1:4" x14ac:dyDescent="0.2">
      <c r="A627" s="2">
        <v>-3.8132200000000002E-4</v>
      </c>
      <c r="B627" s="2">
        <v>20.777158737182599</v>
      </c>
      <c r="C627" s="2">
        <v>9.1045023844452001E-3</v>
      </c>
      <c r="D627" s="2">
        <v>1312</v>
      </c>
    </row>
    <row r="628" spans="1:4" x14ac:dyDescent="0.2">
      <c r="A628" s="2">
        <v>-3.8104099999999999E-4</v>
      </c>
      <c r="B628" s="2">
        <v>20.7800102233887</v>
      </c>
      <c r="C628" s="2">
        <v>9.1034726818932307E-3</v>
      </c>
      <c r="D628" s="2">
        <v>1311</v>
      </c>
    </row>
    <row r="629" spans="1:4" x14ac:dyDescent="0.2">
      <c r="A629" s="2">
        <v>-2.8789899999999999E-4</v>
      </c>
      <c r="B629" s="2">
        <v>20.809881210327202</v>
      </c>
      <c r="C629" s="2">
        <v>9.0927003055871602E-3</v>
      </c>
      <c r="D629" s="2">
        <v>547</v>
      </c>
    </row>
    <row r="630" spans="1:4" x14ac:dyDescent="0.2">
      <c r="A630" s="2">
        <v>-2.8699900000000002E-4</v>
      </c>
      <c r="B630" s="2">
        <v>20.8116569519043</v>
      </c>
      <c r="C630" s="2">
        <v>9.0920607442201602E-3</v>
      </c>
      <c r="D630" s="2">
        <v>549</v>
      </c>
    </row>
    <row r="631" spans="1:4" x14ac:dyDescent="0.2">
      <c r="A631" s="2">
        <v>-3.55757E-4</v>
      </c>
      <c r="B631" s="2">
        <v>20.8330478668213</v>
      </c>
      <c r="C631" s="2">
        <v>9.0843637228276205E-3</v>
      </c>
      <c r="D631" s="2">
        <v>3199</v>
      </c>
    </row>
    <row r="632" spans="1:4" x14ac:dyDescent="0.2">
      <c r="A632" s="2">
        <v>-3.55757E-4</v>
      </c>
      <c r="B632" s="2">
        <v>20.833513259887699</v>
      </c>
      <c r="C632" s="2">
        <v>9.08419641075448E-3</v>
      </c>
      <c r="D632" s="2">
        <v>3198</v>
      </c>
    </row>
    <row r="633" spans="1:4" x14ac:dyDescent="0.2">
      <c r="A633" s="2">
        <v>-3.0326799999999998E-4</v>
      </c>
      <c r="B633" s="2">
        <v>20.9057426452637</v>
      </c>
      <c r="C633" s="2">
        <v>9.0583059320280702E-3</v>
      </c>
      <c r="D633" s="2">
        <v>2094</v>
      </c>
    </row>
    <row r="634" spans="1:4" x14ac:dyDescent="0.2">
      <c r="A634" s="2">
        <v>-3.0326799999999998E-4</v>
      </c>
      <c r="B634" s="2">
        <v>20.907630920410199</v>
      </c>
      <c r="C634" s="2">
        <v>9.0576311161836408E-3</v>
      </c>
      <c r="D634" s="2">
        <v>2092</v>
      </c>
    </row>
    <row r="635" spans="1:4" x14ac:dyDescent="0.2">
      <c r="A635" s="2">
        <v>-3.0962600000000002E-4</v>
      </c>
      <c r="B635" s="2">
        <v>21.205099105835</v>
      </c>
      <c r="C635" s="2">
        <v>8.9525982165441394E-3</v>
      </c>
      <c r="D635" s="2">
        <v>6937</v>
      </c>
    </row>
    <row r="636" spans="1:4" x14ac:dyDescent="0.2">
      <c r="A636" s="2">
        <v>-2.2226599999999999E-4</v>
      </c>
      <c r="B636" s="2">
        <v>21.2060031890869</v>
      </c>
      <c r="C636" s="2">
        <v>8.9522828057718197E-3</v>
      </c>
      <c r="D636" s="2">
        <v>676</v>
      </c>
    </row>
    <row r="637" spans="1:4" x14ac:dyDescent="0.2">
      <c r="A637" s="2">
        <v>-3.0962600000000002E-4</v>
      </c>
      <c r="B637" s="2">
        <v>21.206981658935501</v>
      </c>
      <c r="C637" s="2">
        <v>8.9519414691912706E-3</v>
      </c>
      <c r="D637" s="2">
        <v>6936</v>
      </c>
    </row>
    <row r="638" spans="1:4" x14ac:dyDescent="0.2">
      <c r="A638" s="2">
        <v>-3.3269899999999999E-4</v>
      </c>
      <c r="B638" s="2">
        <v>21.233253479003899</v>
      </c>
      <c r="C638" s="2">
        <v>8.9427865966344999E-3</v>
      </c>
      <c r="D638" s="2">
        <v>2245</v>
      </c>
    </row>
    <row r="639" spans="1:4" x14ac:dyDescent="0.2">
      <c r="A639" s="2">
        <v>-3.3269799999999998E-4</v>
      </c>
      <c r="B639" s="2">
        <v>21.233448028564499</v>
      </c>
      <c r="C639" s="2">
        <v>8.9427188741653292E-3</v>
      </c>
      <c r="D639" s="2">
        <v>2244</v>
      </c>
    </row>
    <row r="640" spans="1:4" x14ac:dyDescent="0.2">
      <c r="A640" s="2">
        <v>-3.06302E-4</v>
      </c>
      <c r="B640" s="2">
        <v>21.241554260253899</v>
      </c>
      <c r="C640" s="2">
        <v>8.9398980403969305E-3</v>
      </c>
      <c r="D640" s="2">
        <v>8143</v>
      </c>
    </row>
    <row r="641" spans="1:4" x14ac:dyDescent="0.2">
      <c r="A641" s="2">
        <v>-3.06302E-4</v>
      </c>
      <c r="B641" s="2">
        <v>21.241619110107401</v>
      </c>
      <c r="C641" s="2">
        <v>8.9398754810935607E-3</v>
      </c>
      <c r="D641" s="2">
        <v>8142</v>
      </c>
    </row>
    <row r="642" spans="1:4" x14ac:dyDescent="0.2">
      <c r="A642" s="2">
        <v>-2.2406699999999999E-4</v>
      </c>
      <c r="B642" s="2">
        <v>21.27268409729</v>
      </c>
      <c r="C642" s="2">
        <v>8.9290823341646505E-3</v>
      </c>
      <c r="D642" s="2">
        <v>677</v>
      </c>
    </row>
    <row r="643" spans="1:4" x14ac:dyDescent="0.2">
      <c r="A643" s="2">
        <v>-2.81289E-4</v>
      </c>
      <c r="B643" s="2">
        <v>21.360416412353501</v>
      </c>
      <c r="C643" s="2">
        <v>8.8987447942741292E-3</v>
      </c>
      <c r="D643" s="2">
        <v>208</v>
      </c>
    </row>
    <row r="644" spans="1:4" x14ac:dyDescent="0.2">
      <c r="A644" s="2">
        <v>-3.0429900000000001E-4</v>
      </c>
      <c r="B644" s="2">
        <v>21.394899368286101</v>
      </c>
      <c r="C644" s="2">
        <v>8.8868785603118099E-3</v>
      </c>
      <c r="D644" s="2">
        <v>884</v>
      </c>
    </row>
    <row r="645" spans="1:4" x14ac:dyDescent="0.2">
      <c r="A645" s="2">
        <v>-3.04302E-4</v>
      </c>
      <c r="B645" s="2">
        <v>21.395555496215799</v>
      </c>
      <c r="C645" s="2">
        <v>8.8866530892986097E-3</v>
      </c>
      <c r="D645" s="2">
        <v>885</v>
      </c>
    </row>
    <row r="646" spans="1:4" x14ac:dyDescent="0.2">
      <c r="A646" s="2">
        <v>-2.3532800000000001E-4</v>
      </c>
      <c r="B646" s="2">
        <v>21.4212436676025</v>
      </c>
      <c r="C646" s="2">
        <v>8.8778348589009393E-3</v>
      </c>
      <c r="D646" s="2">
        <v>356</v>
      </c>
    </row>
    <row r="647" spans="1:4" x14ac:dyDescent="0.2">
      <c r="A647" s="2">
        <v>-2.8673199999999999E-4</v>
      </c>
      <c r="B647" s="2">
        <v>21.5283317565918</v>
      </c>
      <c r="C647" s="2">
        <v>8.8412664053253692E-3</v>
      </c>
      <c r="D647" s="2">
        <v>1013</v>
      </c>
    </row>
    <row r="648" spans="1:4" x14ac:dyDescent="0.2">
      <c r="A648" s="2">
        <v>-2.8672000000000002E-4</v>
      </c>
      <c r="B648" s="2">
        <v>21.528823852539102</v>
      </c>
      <c r="C648" s="2">
        <v>8.84109907807E-3</v>
      </c>
      <c r="D648" s="2">
        <v>1011</v>
      </c>
    </row>
    <row r="649" spans="1:4" x14ac:dyDescent="0.2">
      <c r="A649" s="2">
        <v>-2.9547699999999999E-4</v>
      </c>
      <c r="B649" s="2">
        <v>21.5728359222412</v>
      </c>
      <c r="C649" s="2">
        <v>8.8261599128042992E-3</v>
      </c>
      <c r="D649" s="2">
        <v>934</v>
      </c>
    </row>
    <row r="650" spans="1:4" x14ac:dyDescent="0.2">
      <c r="A650" s="2">
        <v>-2.95474E-4</v>
      </c>
      <c r="B650" s="2">
        <v>21.573137283325199</v>
      </c>
      <c r="C650" s="2">
        <v>8.8260577994251702E-3</v>
      </c>
      <c r="D650" s="2">
        <v>932</v>
      </c>
    </row>
    <row r="651" spans="1:4" x14ac:dyDescent="0.2">
      <c r="A651" s="2">
        <v>-2.55739E-4</v>
      </c>
      <c r="B651" s="2">
        <v>21.765233993530298</v>
      </c>
      <c r="C651" s="2">
        <v>8.7614573636115908E-3</v>
      </c>
      <c r="D651" s="2">
        <v>3512</v>
      </c>
    </row>
    <row r="652" spans="1:4" x14ac:dyDescent="0.2">
      <c r="A652" s="2">
        <v>-2.5573099999999998E-4</v>
      </c>
      <c r="B652" s="2">
        <v>21.7657146453857</v>
      </c>
      <c r="C652" s="2">
        <v>8.76129694175499E-3</v>
      </c>
      <c r="D652" s="2">
        <v>3511</v>
      </c>
    </row>
    <row r="653" spans="1:4" x14ac:dyDescent="0.2">
      <c r="A653" s="2">
        <v>-2.9257799999999999E-4</v>
      </c>
      <c r="B653" s="2">
        <v>21.7775993347168</v>
      </c>
      <c r="C653" s="2">
        <v>8.7573322371145099E-3</v>
      </c>
      <c r="D653" s="2">
        <v>1310</v>
      </c>
    </row>
    <row r="654" spans="1:4" x14ac:dyDescent="0.2">
      <c r="A654" s="2">
        <v>-2.9257399999999998E-4</v>
      </c>
      <c r="B654" s="2">
        <v>21.777917861938501</v>
      </c>
      <c r="C654" s="2">
        <v>8.7572260278487891E-3</v>
      </c>
      <c r="D654" s="2">
        <v>1311</v>
      </c>
    </row>
    <row r="655" spans="1:4" x14ac:dyDescent="0.2">
      <c r="A655" s="2">
        <v>-3.5889E-4</v>
      </c>
      <c r="B655" s="2">
        <v>21.8033046722412</v>
      </c>
      <c r="C655" s="2">
        <v>8.7487695802350891E-3</v>
      </c>
      <c r="D655" s="2">
        <v>2781</v>
      </c>
    </row>
    <row r="656" spans="1:4" x14ac:dyDescent="0.2">
      <c r="A656" s="2">
        <v>-3.5889E-4</v>
      </c>
      <c r="B656" s="2">
        <v>21.8040657043457</v>
      </c>
      <c r="C656" s="2">
        <v>8.74851633616479E-3</v>
      </c>
      <c r="D656" s="2">
        <v>2783</v>
      </c>
    </row>
    <row r="657" spans="1:4" x14ac:dyDescent="0.2">
      <c r="A657" s="2">
        <v>-2.0200200000000001E-4</v>
      </c>
      <c r="B657" s="2">
        <v>21.856044769287099</v>
      </c>
      <c r="C657" s="2">
        <v>8.7312551123302808E-3</v>
      </c>
      <c r="D657" s="2">
        <v>850</v>
      </c>
    </row>
    <row r="658" spans="1:4" x14ac:dyDescent="0.2">
      <c r="A658" s="2">
        <v>-2.02012E-4</v>
      </c>
      <c r="B658" s="2">
        <v>21.8614177703857</v>
      </c>
      <c r="C658" s="2">
        <v>8.7294748298957902E-3</v>
      </c>
      <c r="D658" s="2">
        <v>849</v>
      </c>
    </row>
    <row r="659" spans="1:4" x14ac:dyDescent="0.2">
      <c r="A659" s="2">
        <v>-3.2166999999999997E-4</v>
      </c>
      <c r="B659" s="2">
        <v>21.9057807922363</v>
      </c>
      <c r="C659" s="2">
        <v>8.7148040722198998E-3</v>
      </c>
      <c r="D659" s="2">
        <v>1356</v>
      </c>
    </row>
    <row r="660" spans="1:4" x14ac:dyDescent="0.2">
      <c r="A660" s="2">
        <v>-3.2166399999999999E-4</v>
      </c>
      <c r="B660" s="2">
        <v>21.911052703857401</v>
      </c>
      <c r="C660" s="2">
        <v>8.7130640255494093E-3</v>
      </c>
      <c r="D660" s="2">
        <v>1357</v>
      </c>
    </row>
    <row r="661" spans="1:4" x14ac:dyDescent="0.2">
      <c r="A661" s="2">
        <v>-3.1009100000000002E-4</v>
      </c>
      <c r="B661" s="2">
        <v>21.959959030151399</v>
      </c>
      <c r="C661" s="2">
        <v>8.6969559331239801E-3</v>
      </c>
      <c r="D661" s="2">
        <v>1465</v>
      </c>
    </row>
    <row r="662" spans="1:4" x14ac:dyDescent="0.2">
      <c r="A662" s="2">
        <v>-3.1009199999999998E-4</v>
      </c>
      <c r="B662" s="2">
        <v>21.961330413818398</v>
      </c>
      <c r="C662" s="2">
        <v>8.6965051265321894E-3</v>
      </c>
      <c r="D662" s="2">
        <v>1464</v>
      </c>
    </row>
    <row r="663" spans="1:4" x14ac:dyDescent="0.2">
      <c r="A663" s="2">
        <v>-2.7205300000000002E-4</v>
      </c>
      <c r="B663" s="2">
        <v>21.985418319702202</v>
      </c>
      <c r="C663" s="2">
        <v>8.6885946679797297E-3</v>
      </c>
      <c r="D663" s="2">
        <v>1960</v>
      </c>
    </row>
    <row r="664" spans="1:4" x14ac:dyDescent="0.2">
      <c r="A664" s="2">
        <v>-2.7194600000000001E-4</v>
      </c>
      <c r="B664" s="2">
        <v>21.987239837646499</v>
      </c>
      <c r="C664" s="2">
        <v>8.6879970827552101E-3</v>
      </c>
      <c r="D664" s="2">
        <v>1958</v>
      </c>
    </row>
    <row r="665" spans="1:4" x14ac:dyDescent="0.2">
      <c r="A665" s="2">
        <v>-3.2665199999999998E-4</v>
      </c>
      <c r="B665" s="2">
        <v>22.009397506713899</v>
      </c>
      <c r="C665" s="2">
        <v>8.6807345664229492E-3</v>
      </c>
      <c r="D665" s="2">
        <v>1608</v>
      </c>
    </row>
    <row r="666" spans="1:4" x14ac:dyDescent="0.2">
      <c r="A666" s="2">
        <v>-3.2702799999999999E-4</v>
      </c>
      <c r="B666" s="2">
        <v>22.0131435394287</v>
      </c>
      <c r="C666" s="2">
        <v>8.6795079777451396E-3</v>
      </c>
      <c r="D666" s="2">
        <v>1607</v>
      </c>
    </row>
    <row r="667" spans="1:4" x14ac:dyDescent="0.2">
      <c r="A667" s="2">
        <v>-3.2540599999999998E-4</v>
      </c>
      <c r="B667" s="2">
        <v>22.026241302490199</v>
      </c>
      <c r="C667" s="2">
        <v>8.6752220837481003E-3</v>
      </c>
      <c r="D667" s="2">
        <v>1914</v>
      </c>
    </row>
    <row r="668" spans="1:4" x14ac:dyDescent="0.2">
      <c r="A668" s="2">
        <v>-3.2540999999999999E-4</v>
      </c>
      <c r="B668" s="2">
        <v>22.029247283935501</v>
      </c>
      <c r="C668" s="2">
        <v>8.6742390691272493E-3</v>
      </c>
      <c r="D668" s="2">
        <v>1913</v>
      </c>
    </row>
    <row r="669" spans="1:4" x14ac:dyDescent="0.2">
      <c r="A669" s="2">
        <v>-2.8296099999999998E-4</v>
      </c>
      <c r="B669" s="2">
        <v>22.036914825439499</v>
      </c>
      <c r="C669" s="2">
        <v>8.6717326682754399E-3</v>
      </c>
      <c r="D669" s="2">
        <v>712</v>
      </c>
    </row>
    <row r="670" spans="1:4" x14ac:dyDescent="0.2">
      <c r="A670" s="2">
        <v>-2.8291500000000001E-4</v>
      </c>
      <c r="B670" s="2">
        <v>22.037067413330099</v>
      </c>
      <c r="C670" s="2">
        <v>8.6716828047346903E-3</v>
      </c>
      <c r="D670" s="2">
        <v>711</v>
      </c>
    </row>
    <row r="671" spans="1:4" x14ac:dyDescent="0.2">
      <c r="A671" s="2">
        <v>-3.0043000000000002E-4</v>
      </c>
      <c r="B671" s="2">
        <v>22.0476684570313</v>
      </c>
      <c r="C671" s="2">
        <v>8.6682199751932903E-3</v>
      </c>
      <c r="D671" s="2">
        <v>1417</v>
      </c>
    </row>
    <row r="672" spans="1:4" x14ac:dyDescent="0.2">
      <c r="A672" s="2">
        <v>-3.0038200000000003E-4</v>
      </c>
      <c r="B672" s="2">
        <v>22.047981262206999</v>
      </c>
      <c r="C672" s="2">
        <v>8.6681178405264899E-3</v>
      </c>
      <c r="D672" s="2">
        <v>1420</v>
      </c>
    </row>
    <row r="673" spans="1:4" x14ac:dyDescent="0.2">
      <c r="A673" s="2">
        <v>-3.1638499999999997E-4</v>
      </c>
      <c r="B673" s="2">
        <v>22.079710006713899</v>
      </c>
      <c r="C673" s="2">
        <v>8.6577708366945595E-3</v>
      </c>
      <c r="D673" s="2">
        <v>2521</v>
      </c>
    </row>
    <row r="674" spans="1:4" x14ac:dyDescent="0.2">
      <c r="A674" s="2">
        <v>-3.1638400000000001E-4</v>
      </c>
      <c r="B674" s="2">
        <v>22.0799560546875</v>
      </c>
      <c r="C674" s="2">
        <v>8.6576906974716906E-3</v>
      </c>
      <c r="D674" s="2">
        <v>2520</v>
      </c>
    </row>
    <row r="675" spans="1:4" x14ac:dyDescent="0.2">
      <c r="A675" s="2">
        <v>-3.2675E-4</v>
      </c>
      <c r="B675" s="2">
        <v>22.1020107269287</v>
      </c>
      <c r="C675" s="2">
        <v>8.6505135439028501E-3</v>
      </c>
      <c r="D675" s="2">
        <v>5065</v>
      </c>
    </row>
    <row r="676" spans="1:4" x14ac:dyDescent="0.2">
      <c r="A676" s="2">
        <v>-3.2675199999999998E-4</v>
      </c>
      <c r="B676" s="2">
        <v>22.106077194213899</v>
      </c>
      <c r="C676" s="2">
        <v>8.6491915445796094E-3</v>
      </c>
      <c r="D676" s="2">
        <v>5066</v>
      </c>
    </row>
    <row r="677" spans="1:4" x14ac:dyDescent="0.2">
      <c r="A677" s="2">
        <v>-3.2819700000000002E-4</v>
      </c>
      <c r="B677" s="2">
        <v>22.131343841552699</v>
      </c>
      <c r="C677" s="2">
        <v>8.6409866967488303E-3</v>
      </c>
      <c r="D677" s="2">
        <v>2773</v>
      </c>
    </row>
    <row r="678" spans="1:4" x14ac:dyDescent="0.2">
      <c r="A678" s="2">
        <v>-3.2819700000000002E-4</v>
      </c>
      <c r="B678" s="2">
        <v>22.135713577270501</v>
      </c>
      <c r="C678" s="2">
        <v>8.6395693305907507E-3</v>
      </c>
      <c r="D678" s="2">
        <v>2772</v>
      </c>
    </row>
    <row r="679" spans="1:4" x14ac:dyDescent="0.2">
      <c r="A679" s="2">
        <v>-5.0268800000000005E-4</v>
      </c>
      <c r="B679" s="2">
        <v>22.2809028625488</v>
      </c>
      <c r="C679" s="2">
        <v>8.5927455248622706E-3</v>
      </c>
      <c r="D679" s="2">
        <v>386</v>
      </c>
    </row>
    <row r="680" spans="1:4" x14ac:dyDescent="0.2">
      <c r="A680" s="2">
        <v>-3.3242900000000003E-4</v>
      </c>
      <c r="B680" s="2">
        <v>22.372495651245099</v>
      </c>
      <c r="C680" s="2">
        <v>8.5634735848683797E-3</v>
      </c>
      <c r="D680" s="2">
        <v>1176</v>
      </c>
    </row>
    <row r="681" spans="1:4" x14ac:dyDescent="0.2">
      <c r="A681" s="2">
        <v>-3.3242800000000001E-4</v>
      </c>
      <c r="B681" s="2">
        <v>22.372798919677699</v>
      </c>
      <c r="C681" s="2">
        <v>8.5633770037972894E-3</v>
      </c>
      <c r="D681" s="2">
        <v>1177</v>
      </c>
    </row>
    <row r="682" spans="1:4" x14ac:dyDescent="0.2">
      <c r="A682" s="2">
        <v>-2.5997200000000002E-4</v>
      </c>
      <c r="B682" s="2">
        <v>22.435585021972699</v>
      </c>
      <c r="C682" s="2">
        <v>8.5434296972929993E-3</v>
      </c>
      <c r="D682" s="2">
        <v>158</v>
      </c>
    </row>
    <row r="683" spans="1:4" x14ac:dyDescent="0.2">
      <c r="A683" s="2">
        <v>-6.68718E-4</v>
      </c>
      <c r="B683" s="2">
        <v>22.479591369628899</v>
      </c>
      <c r="C683" s="2">
        <v>8.5295054946806295E-3</v>
      </c>
      <c r="D683" s="2">
        <v>123</v>
      </c>
    </row>
    <row r="684" spans="1:4" x14ac:dyDescent="0.2">
      <c r="A684" s="2">
        <v>-3.1333100000000003E-4</v>
      </c>
      <c r="B684" s="2">
        <v>22.551061630248999</v>
      </c>
      <c r="C684" s="2">
        <v>8.5069902791307505E-3</v>
      </c>
      <c r="D684" s="2">
        <v>3053</v>
      </c>
    </row>
    <row r="685" spans="1:4" x14ac:dyDescent="0.2">
      <c r="A685" s="2">
        <v>-3.1332899999999999E-4</v>
      </c>
      <c r="B685" s="2">
        <v>22.556381225585898</v>
      </c>
      <c r="C685" s="2">
        <v>8.5053193258559194E-3</v>
      </c>
      <c r="D685" s="2">
        <v>3052</v>
      </c>
    </row>
    <row r="686" spans="1:4" x14ac:dyDescent="0.2">
      <c r="A686" s="2">
        <v>-4.8444800000000001E-4</v>
      </c>
      <c r="B686" s="2">
        <v>22.5924987792969</v>
      </c>
      <c r="C686" s="2">
        <v>8.4939921189486102E-3</v>
      </c>
      <c r="D686" s="2">
        <v>396</v>
      </c>
    </row>
    <row r="687" spans="1:4" x14ac:dyDescent="0.2">
      <c r="A687" s="2">
        <v>-2.27178E-4</v>
      </c>
      <c r="B687" s="2">
        <v>22.623893737793001</v>
      </c>
      <c r="C687" s="2">
        <v>8.4841711267481194E-3</v>
      </c>
      <c r="D687" s="2">
        <v>357</v>
      </c>
    </row>
    <row r="688" spans="1:4" x14ac:dyDescent="0.2">
      <c r="A688" s="2">
        <v>-2.3904500000000001E-4</v>
      </c>
      <c r="B688" s="2">
        <v>22.859972000122099</v>
      </c>
      <c r="C688" s="2">
        <v>8.4110604607376196E-3</v>
      </c>
      <c r="D688" s="2">
        <v>509</v>
      </c>
    </row>
    <row r="689" spans="1:4" x14ac:dyDescent="0.2">
      <c r="A689" s="2">
        <v>-2.7060300000000001E-4</v>
      </c>
      <c r="B689" s="2">
        <v>22.872011184692401</v>
      </c>
      <c r="C689" s="2">
        <v>8.4073666783814893E-3</v>
      </c>
      <c r="D689" s="2">
        <v>573</v>
      </c>
    </row>
    <row r="690" spans="1:4" x14ac:dyDescent="0.2">
      <c r="A690" s="2">
        <v>-2.84818E-4</v>
      </c>
      <c r="B690" s="2">
        <v>22.920829772949201</v>
      </c>
      <c r="C690" s="2">
        <v>8.3924225222070398E-3</v>
      </c>
      <c r="D690" s="2">
        <v>4965</v>
      </c>
    </row>
    <row r="691" spans="1:4" x14ac:dyDescent="0.2">
      <c r="A691" s="2">
        <v>-2.8481999999999997E-4</v>
      </c>
      <c r="B691" s="2">
        <v>22.921018600463899</v>
      </c>
      <c r="C691" s="2">
        <v>8.3923648248377496E-3</v>
      </c>
      <c r="D691" s="2">
        <v>4964</v>
      </c>
    </row>
    <row r="692" spans="1:4" x14ac:dyDescent="0.2">
      <c r="A692" s="2">
        <v>-2.2666599999999999E-4</v>
      </c>
      <c r="B692" s="2">
        <v>22.926864624023398</v>
      </c>
      <c r="C692" s="2">
        <v>8.3905789400149904E-3</v>
      </c>
      <c r="D692" s="2">
        <v>510</v>
      </c>
    </row>
    <row r="693" spans="1:4" x14ac:dyDescent="0.2">
      <c r="A693" s="2">
        <v>-3.1647899999999999E-4</v>
      </c>
      <c r="B693" s="2">
        <v>22.9279174804688</v>
      </c>
      <c r="C693" s="2">
        <v>8.39025738877466E-3</v>
      </c>
      <c r="D693" s="2">
        <v>3762</v>
      </c>
    </row>
    <row r="694" spans="1:4" x14ac:dyDescent="0.2">
      <c r="A694" s="2">
        <v>-3.1648199999999998E-4</v>
      </c>
      <c r="B694" s="2">
        <v>22.928714752197301</v>
      </c>
      <c r="C694" s="2">
        <v>8.3900139120786695E-3</v>
      </c>
      <c r="D694" s="2">
        <v>3761</v>
      </c>
    </row>
    <row r="695" spans="1:4" x14ac:dyDescent="0.2">
      <c r="A695" s="2">
        <v>-2.09137E-4</v>
      </c>
      <c r="B695" s="2">
        <v>22.964532852172901</v>
      </c>
      <c r="C695" s="2">
        <v>8.3790904474682799E-3</v>
      </c>
      <c r="D695" s="2">
        <v>657</v>
      </c>
    </row>
    <row r="696" spans="1:4" x14ac:dyDescent="0.2">
      <c r="A696" s="2">
        <v>-1.5843399999999999E-4</v>
      </c>
      <c r="B696" s="2">
        <v>23.033340454101602</v>
      </c>
      <c r="C696" s="2">
        <v>8.3581877842983394E-3</v>
      </c>
      <c r="D696" s="2">
        <v>239</v>
      </c>
    </row>
    <row r="697" spans="1:4" x14ac:dyDescent="0.2">
      <c r="A697" s="2">
        <v>-2.28046E-4</v>
      </c>
      <c r="B697" s="2">
        <v>23.523963928222699</v>
      </c>
      <c r="C697" s="2">
        <v>8.2121876677450894E-3</v>
      </c>
      <c r="D697" s="2">
        <v>822</v>
      </c>
    </row>
    <row r="698" spans="1:4" x14ac:dyDescent="0.2">
      <c r="A698" s="2">
        <v>-2.28046E-4</v>
      </c>
      <c r="B698" s="2">
        <v>23.524082183837901</v>
      </c>
      <c r="C698" s="2">
        <v>8.2121531073411202E-3</v>
      </c>
      <c r="D698" s="2">
        <v>820</v>
      </c>
    </row>
    <row r="699" spans="1:4" x14ac:dyDescent="0.2">
      <c r="A699" s="2">
        <v>-2.7402299999999997E-4</v>
      </c>
      <c r="B699" s="2">
        <v>23.6758937835693</v>
      </c>
      <c r="C699" s="2">
        <v>8.1680304554699705E-3</v>
      </c>
      <c r="D699" s="2">
        <v>889</v>
      </c>
    </row>
    <row r="700" spans="1:4" x14ac:dyDescent="0.2">
      <c r="A700" s="2">
        <v>-3.19103E-4</v>
      </c>
      <c r="B700" s="2">
        <v>23.7069988250732</v>
      </c>
      <c r="C700" s="2">
        <v>8.1590499790161301E-3</v>
      </c>
      <c r="D700" s="2">
        <v>2887</v>
      </c>
    </row>
    <row r="701" spans="1:4" x14ac:dyDescent="0.2">
      <c r="A701" s="2">
        <v>-3.1909899999999999E-4</v>
      </c>
      <c r="B701" s="2">
        <v>23.707056045532202</v>
      </c>
      <c r="C701" s="2">
        <v>8.1590334772923597E-3</v>
      </c>
      <c r="D701" s="2">
        <v>2886</v>
      </c>
    </row>
    <row r="702" spans="1:4" x14ac:dyDescent="0.2">
      <c r="A702" s="2">
        <v>-2.8942099999999999E-4</v>
      </c>
      <c r="B702" s="2">
        <v>23.739082336425799</v>
      </c>
      <c r="C702" s="2">
        <v>8.1498081859169499E-3</v>
      </c>
      <c r="D702" s="2">
        <v>229</v>
      </c>
    </row>
    <row r="703" spans="1:4" x14ac:dyDescent="0.2">
      <c r="A703" s="2">
        <v>-2.7396700000000001E-4</v>
      </c>
      <c r="B703" s="2">
        <v>23.7826538085938</v>
      </c>
      <c r="C703" s="2">
        <v>8.1372915432393403E-3</v>
      </c>
      <c r="D703" s="2">
        <v>886</v>
      </c>
    </row>
    <row r="704" spans="1:4" x14ac:dyDescent="0.2">
      <c r="A704" s="2">
        <v>-2.43186E-4</v>
      </c>
      <c r="B704" s="2">
        <v>23.855884552001999</v>
      </c>
      <c r="C704" s="2">
        <v>8.1163433084225599E-3</v>
      </c>
      <c r="D704" s="2">
        <v>1036</v>
      </c>
    </row>
    <row r="705" spans="1:4" x14ac:dyDescent="0.2">
      <c r="A705" s="2">
        <v>-2.43181E-4</v>
      </c>
      <c r="B705" s="2">
        <v>23.856605529785199</v>
      </c>
      <c r="C705" s="2">
        <v>8.1161376165194005E-3</v>
      </c>
      <c r="D705" s="2">
        <v>1035</v>
      </c>
    </row>
    <row r="706" spans="1:4" x14ac:dyDescent="0.2">
      <c r="A706" s="2">
        <v>-2.92255E-4</v>
      </c>
      <c r="B706" s="2">
        <v>23.906831741333001</v>
      </c>
      <c r="C706" s="2">
        <v>8.1018345447565199E-3</v>
      </c>
      <c r="D706" s="2">
        <v>1572</v>
      </c>
    </row>
    <row r="707" spans="1:4" x14ac:dyDescent="0.2">
      <c r="A707" s="2">
        <v>-2.9202900000000002E-4</v>
      </c>
      <c r="B707" s="2">
        <v>23.906875610351602</v>
      </c>
      <c r="C707" s="2">
        <v>8.1018220746256406E-3</v>
      </c>
      <c r="D707" s="2">
        <v>1571</v>
      </c>
    </row>
    <row r="708" spans="1:4" x14ac:dyDescent="0.2">
      <c r="A708" s="2">
        <v>-3.1305999999999999E-4</v>
      </c>
      <c r="B708" s="2">
        <v>24.163599014282202</v>
      </c>
      <c r="C708" s="2">
        <v>8.0295138850422099E-3</v>
      </c>
      <c r="D708" s="2">
        <v>3072</v>
      </c>
    </row>
    <row r="709" spans="1:4" x14ac:dyDescent="0.2">
      <c r="A709" s="2">
        <v>-3.1308900000000001E-4</v>
      </c>
      <c r="B709" s="2">
        <v>24.163906097412099</v>
      </c>
      <c r="C709" s="2">
        <v>8.0294281845429104E-3</v>
      </c>
      <c r="D709" s="2">
        <v>3073</v>
      </c>
    </row>
    <row r="710" spans="1:4" x14ac:dyDescent="0.2">
      <c r="A710" s="2">
        <v>-2.5840100000000001E-4</v>
      </c>
      <c r="B710" s="2">
        <v>24.169734954833999</v>
      </c>
      <c r="C710" s="2">
        <v>8.0278018273931707E-3</v>
      </c>
      <c r="D710" s="2">
        <v>2104</v>
      </c>
    </row>
    <row r="711" spans="1:4" x14ac:dyDescent="0.2">
      <c r="A711" s="2">
        <v>-2.5836000000000001E-4</v>
      </c>
      <c r="B711" s="2">
        <v>24.1766357421875</v>
      </c>
      <c r="C711" s="2">
        <v>8.0258772548897801E-3</v>
      </c>
      <c r="D711" s="2">
        <v>2103</v>
      </c>
    </row>
    <row r="712" spans="1:4" x14ac:dyDescent="0.2">
      <c r="A712" s="2">
        <v>-2.7357E-4</v>
      </c>
      <c r="B712" s="2">
        <v>24.22190284729</v>
      </c>
      <c r="C712" s="2">
        <v>8.0132760419019695E-3</v>
      </c>
      <c r="D712" s="2">
        <v>1192</v>
      </c>
    </row>
    <row r="713" spans="1:4" x14ac:dyDescent="0.2">
      <c r="A713" s="2">
        <v>-2.7355000000000001E-4</v>
      </c>
      <c r="B713" s="2">
        <v>24.2227268218994</v>
      </c>
      <c r="C713" s="2">
        <v>8.0130470440217295E-3</v>
      </c>
      <c r="D713" s="2">
        <v>1193</v>
      </c>
    </row>
    <row r="714" spans="1:4" x14ac:dyDescent="0.2">
      <c r="A714" s="2">
        <v>-3.1682999999999999E-4</v>
      </c>
      <c r="B714" s="2">
        <v>24.529647827148398</v>
      </c>
      <c r="C714" s="2">
        <v>7.9286707084176792E-3</v>
      </c>
      <c r="D714" s="2">
        <v>467</v>
      </c>
    </row>
    <row r="715" spans="1:4" x14ac:dyDescent="0.2">
      <c r="A715" s="2">
        <v>-1.94267E-4</v>
      </c>
      <c r="B715" s="2">
        <v>24.560749053955099</v>
      </c>
      <c r="C715" s="2">
        <v>7.9202220643556608E-3</v>
      </c>
      <c r="D715" s="2">
        <v>658</v>
      </c>
    </row>
    <row r="716" spans="1:4" x14ac:dyDescent="0.2">
      <c r="A716" s="2">
        <v>-2.2945299999999999E-4</v>
      </c>
      <c r="B716" s="2">
        <v>24.6383972167969</v>
      </c>
      <c r="C716" s="2">
        <v>7.8992092469762094E-3</v>
      </c>
      <c r="D716" s="2">
        <v>354</v>
      </c>
    </row>
    <row r="717" spans="1:4" x14ac:dyDescent="0.2">
      <c r="A717" s="2">
        <v>-2.6593E-4</v>
      </c>
      <c r="B717" s="2">
        <v>24.650505065918001</v>
      </c>
      <c r="C717" s="2">
        <v>7.8959429616726404E-3</v>
      </c>
      <c r="D717" s="2">
        <v>2656</v>
      </c>
    </row>
    <row r="718" spans="1:4" x14ac:dyDescent="0.2">
      <c r="A718" s="2">
        <v>-2.6603100000000001E-4</v>
      </c>
      <c r="B718" s="2">
        <v>24.6529655456543</v>
      </c>
      <c r="C718" s="2">
        <v>7.8952795463223206E-3</v>
      </c>
      <c r="D718" s="2">
        <v>2655</v>
      </c>
    </row>
    <row r="719" spans="1:4" x14ac:dyDescent="0.2">
      <c r="A719" s="2">
        <v>-2.9927300000000002E-4</v>
      </c>
      <c r="B719" s="2">
        <v>24.7137966156006</v>
      </c>
      <c r="C719" s="2">
        <v>7.8789139963231607E-3</v>
      </c>
      <c r="D719" s="2">
        <v>410</v>
      </c>
    </row>
    <row r="720" spans="1:4" x14ac:dyDescent="0.2">
      <c r="A720" s="2">
        <v>-3.0074300000000002E-4</v>
      </c>
      <c r="B720" s="2">
        <v>24.7353191375732</v>
      </c>
      <c r="C720" s="2">
        <v>7.8731403655691902E-3</v>
      </c>
      <c r="D720" s="2">
        <v>409</v>
      </c>
    </row>
    <row r="721" spans="1:4" x14ac:dyDescent="0.2">
      <c r="A721" s="2">
        <v>-1.7222799999999999E-4</v>
      </c>
      <c r="B721" s="2">
        <v>24.8869228363037</v>
      </c>
      <c r="C721" s="2">
        <v>7.8327154328619308E-3</v>
      </c>
      <c r="D721" s="2">
        <v>514</v>
      </c>
    </row>
    <row r="722" spans="1:4" x14ac:dyDescent="0.2">
      <c r="A722" s="2">
        <v>-3.3721499999999998E-4</v>
      </c>
      <c r="B722" s="2">
        <v>24.948877334594702</v>
      </c>
      <c r="C722" s="2">
        <v>7.8163174652587999E-3</v>
      </c>
      <c r="D722" s="2">
        <v>1730</v>
      </c>
    </row>
    <row r="723" spans="1:4" x14ac:dyDescent="0.2">
      <c r="A723" s="2">
        <v>-3.3717900000000001E-4</v>
      </c>
      <c r="B723" s="2">
        <v>24.956712722778299</v>
      </c>
      <c r="C723" s="2">
        <v>7.8142486215877303E-3</v>
      </c>
      <c r="D723" s="2">
        <v>1729</v>
      </c>
    </row>
    <row r="724" spans="1:4" x14ac:dyDescent="0.2">
      <c r="A724" s="2">
        <v>-2.4990899999999998E-4</v>
      </c>
      <c r="B724" s="2">
        <v>25.099040985107401</v>
      </c>
      <c r="C724" s="2">
        <v>7.7768627762821001E-3</v>
      </c>
      <c r="D724" s="2">
        <v>2522</v>
      </c>
    </row>
    <row r="725" spans="1:4" x14ac:dyDescent="0.2">
      <c r="A725" s="2">
        <v>-2.4990599999999999E-4</v>
      </c>
      <c r="B725" s="2">
        <v>25.099411010742202</v>
      </c>
      <c r="C725" s="2">
        <v>7.7767660578751596E-3</v>
      </c>
      <c r="D725" s="2">
        <v>2520</v>
      </c>
    </row>
    <row r="726" spans="1:4" x14ac:dyDescent="0.2">
      <c r="A726" s="2">
        <v>-3.12183E-4</v>
      </c>
      <c r="B726" s="2">
        <v>25.120155334472699</v>
      </c>
      <c r="C726" s="2">
        <v>7.7713477826941799E-3</v>
      </c>
      <c r="D726" s="2">
        <v>468</v>
      </c>
    </row>
    <row r="727" spans="1:4" x14ac:dyDescent="0.2">
      <c r="A727" s="2">
        <v>-2.8589400000000002E-4</v>
      </c>
      <c r="B727" s="2">
        <v>25.853145599365199</v>
      </c>
      <c r="C727" s="2">
        <v>7.5847359340782301E-3</v>
      </c>
      <c r="D727" s="2">
        <v>66</v>
      </c>
    </row>
    <row r="728" spans="1:4" x14ac:dyDescent="0.2">
      <c r="A728" s="2">
        <v>-2.59182E-4</v>
      </c>
      <c r="B728" s="2">
        <v>25.869800567626999</v>
      </c>
      <c r="C728" s="2">
        <v>7.5806022694171697E-3</v>
      </c>
      <c r="D728" s="2">
        <v>577</v>
      </c>
    </row>
    <row r="729" spans="1:4" x14ac:dyDescent="0.2">
      <c r="A729" s="2">
        <v>-2.6923700000000002E-4</v>
      </c>
      <c r="B729" s="2">
        <v>25.9280605316162</v>
      </c>
      <c r="C729" s="2">
        <v>7.5661787083111396E-3</v>
      </c>
      <c r="D729" s="2">
        <v>1141</v>
      </c>
    </row>
    <row r="730" spans="1:4" x14ac:dyDescent="0.2">
      <c r="A730" s="2">
        <v>-2.6927199999999998E-4</v>
      </c>
      <c r="B730" s="2">
        <v>25.956722259521499</v>
      </c>
      <c r="C730" s="2">
        <v>7.5591034554513504E-3</v>
      </c>
      <c r="D730" s="2">
        <v>1145</v>
      </c>
    </row>
    <row r="731" spans="1:4" x14ac:dyDescent="0.2">
      <c r="A731" s="2">
        <v>-1.7431E-4</v>
      </c>
      <c r="B731" s="2">
        <v>25.9763069152832</v>
      </c>
      <c r="C731" s="2">
        <v>7.5542766963957201E-3</v>
      </c>
      <c r="D731" s="2">
        <v>512</v>
      </c>
    </row>
    <row r="732" spans="1:4" x14ac:dyDescent="0.2">
      <c r="A732" s="2">
        <v>-2.5038000000000003E-4</v>
      </c>
      <c r="B732" s="2">
        <v>26.325139999389702</v>
      </c>
      <c r="C732" s="2">
        <v>7.4693494633113399E-3</v>
      </c>
      <c r="D732" s="2">
        <v>262</v>
      </c>
    </row>
    <row r="733" spans="1:4" x14ac:dyDescent="0.2">
      <c r="A733" s="2">
        <v>-2.04346E-4</v>
      </c>
      <c r="B733" s="2">
        <v>26.617015838623001</v>
      </c>
      <c r="C733" s="2">
        <v>7.39977623747328E-3</v>
      </c>
      <c r="D733" s="2">
        <v>754</v>
      </c>
    </row>
    <row r="734" spans="1:4" x14ac:dyDescent="0.2">
      <c r="A734" s="2">
        <v>-2.04339E-4</v>
      </c>
      <c r="B734" s="2">
        <v>26.806449890136701</v>
      </c>
      <c r="C734" s="2">
        <v>7.35532691023583E-3</v>
      </c>
      <c r="D734" s="2">
        <v>753</v>
      </c>
    </row>
    <row r="735" spans="1:4" x14ac:dyDescent="0.2">
      <c r="A735" s="2">
        <v>-2.3660700000000001E-4</v>
      </c>
      <c r="B735" s="2">
        <v>27.4556560516357</v>
      </c>
      <c r="C735" s="2">
        <v>7.2070536878169698E-3</v>
      </c>
      <c r="D735" s="2">
        <v>1044</v>
      </c>
    </row>
    <row r="736" spans="1:4" x14ac:dyDescent="0.2">
      <c r="A736" s="2">
        <v>-2.6930200000000002E-4</v>
      </c>
      <c r="B736" s="2">
        <v>27.607963562011701</v>
      </c>
      <c r="C736" s="2">
        <v>7.1731490245006803E-3</v>
      </c>
      <c r="D736" s="2">
        <v>1329</v>
      </c>
    </row>
    <row r="737" spans="1:4" x14ac:dyDescent="0.2">
      <c r="A737" s="2">
        <v>-2.6930200000000002E-4</v>
      </c>
      <c r="B737" s="2">
        <v>27.6081237792969</v>
      </c>
      <c r="C737" s="2">
        <v>7.1731135308556199E-3</v>
      </c>
      <c r="D737" s="2">
        <v>1328</v>
      </c>
    </row>
    <row r="738" spans="1:4" x14ac:dyDescent="0.2">
      <c r="A738" s="2">
        <v>-2.36856E-4</v>
      </c>
      <c r="B738" s="2">
        <v>27.696334838867202</v>
      </c>
      <c r="C738" s="2">
        <v>7.1536261427477604E-3</v>
      </c>
      <c r="D738" s="2">
        <v>1043</v>
      </c>
    </row>
    <row r="739" spans="1:4" x14ac:dyDescent="0.2">
      <c r="A739" s="2">
        <v>-2.5565100000000002E-4</v>
      </c>
      <c r="B739" s="2">
        <v>27.777116775512699</v>
      </c>
      <c r="C739" s="2">
        <v>7.1358747329773996E-3</v>
      </c>
      <c r="D739" s="2">
        <v>94</v>
      </c>
    </row>
    <row r="740" spans="1:4" x14ac:dyDescent="0.2">
      <c r="A740" s="2">
        <v>-6.9459399999999998E-4</v>
      </c>
      <c r="B740" s="2">
        <v>27.9241333007813</v>
      </c>
      <c r="C740" s="2">
        <v>7.1037987406698099E-3</v>
      </c>
      <c r="D740" s="2">
        <v>255</v>
      </c>
    </row>
    <row r="741" spans="1:4" x14ac:dyDescent="0.2">
      <c r="A741" s="2">
        <v>-1.5089199999999999E-4</v>
      </c>
      <c r="B741" s="2">
        <v>27.924991607666001</v>
      </c>
      <c r="C741" s="2">
        <v>7.1036123415155099E-3</v>
      </c>
      <c r="D741" s="2">
        <v>468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ditioned SH-SY5Y medium </vt:lpstr>
      <vt:lpstr>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ora Spackova</dc:creator>
  <cp:lastModifiedBy>Barbora Spackova</cp:lastModifiedBy>
  <dcterms:created xsi:type="dcterms:W3CDTF">2022-03-28T20:37:27Z</dcterms:created>
  <dcterms:modified xsi:type="dcterms:W3CDTF">2022-03-29T16:22:26Z</dcterms:modified>
</cp:coreProperties>
</file>